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811"/>
  <workbookPr defaultThemeVersion="124226"/>
  <mc:AlternateContent xmlns:mc="http://schemas.openxmlformats.org/markup-compatibility/2006">
    <mc:Choice Requires="x15">
      <x15ac:absPath xmlns:x15ac="http://schemas.microsoft.com/office/spreadsheetml/2010/11/ac" url="\\10.40.44.32\s-bimol-loewith\Projects\Toroid-egoc\2022_NSMB essential\raw data\Extended Data Figure 5\"/>
    </mc:Choice>
  </mc:AlternateContent>
  <xr:revisionPtr revIDLastSave="0" documentId="13_ncr:1_{2AC3EE42-5991-4FB2-9B5A-47B4A5F535A0}" xr6:coauthVersionLast="47" xr6:coauthVersionMax="47" xr10:uidLastSave="{00000000-0000-0000-0000-000000000000}"/>
  <bookViews>
    <workbookView xWindow="-98" yWindow="-98" windowWidth="22695" windowHeight="14595" firstSheet="1" activeTab="1" xr2:uid="{00000000-000D-0000-FFFF-FFFF00000000}"/>
  </bookViews>
  <sheets>
    <sheet name="C,D" sheetId="1" r:id="rId1"/>
    <sheet name="F" sheetId="2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86" i="1" l="1"/>
  <c r="M186" i="1"/>
  <c r="L186" i="1"/>
  <c r="K186" i="1"/>
  <c r="J186" i="1"/>
  <c r="I186" i="1"/>
  <c r="H186" i="1"/>
  <c r="G186" i="1"/>
  <c r="F186" i="1"/>
  <c r="O185" i="1"/>
  <c r="K185" i="1"/>
  <c r="G185" i="1"/>
  <c r="O184" i="1"/>
  <c r="N184" i="1"/>
  <c r="N185" i="1" s="1"/>
  <c r="M184" i="1"/>
  <c r="M185" i="1" s="1"/>
  <c r="L184" i="1"/>
  <c r="L185" i="1" s="1"/>
  <c r="K184" i="1"/>
  <c r="J184" i="1"/>
  <c r="J185" i="1" s="1"/>
  <c r="I184" i="1"/>
  <c r="I185" i="1" s="1"/>
  <c r="H184" i="1"/>
  <c r="H185" i="1" s="1"/>
  <c r="G184" i="1"/>
  <c r="F184" i="1"/>
  <c r="F185" i="1" s="1"/>
  <c r="R183" i="1"/>
  <c r="O183" i="1"/>
  <c r="N183" i="1"/>
  <c r="M183" i="1"/>
  <c r="L183" i="1"/>
  <c r="K183" i="1"/>
  <c r="J183" i="1"/>
  <c r="I183" i="1"/>
  <c r="H183" i="1"/>
  <c r="G183" i="1"/>
  <c r="F183" i="1"/>
  <c r="P182" i="1"/>
  <c r="P181" i="1"/>
  <c r="P180" i="1"/>
  <c r="Q180" i="1" s="1"/>
  <c r="P179" i="1"/>
  <c r="P178" i="1"/>
  <c r="P177" i="1"/>
  <c r="Q177" i="1" s="1"/>
  <c r="P176" i="1"/>
  <c r="P175" i="1"/>
  <c r="P174" i="1"/>
  <c r="P184" i="1" s="1"/>
  <c r="P185" i="1" s="1"/>
  <c r="Q174" i="1" l="1"/>
  <c r="P183" i="1"/>
  <c r="P186" i="1" s="1"/>
  <c r="O202" i="1" l="1"/>
  <c r="M202" i="1"/>
  <c r="L202" i="1"/>
  <c r="K202" i="1"/>
  <c r="J202" i="1"/>
  <c r="I202" i="1"/>
  <c r="H202" i="1"/>
  <c r="G202" i="1"/>
  <c r="F202" i="1"/>
  <c r="P201" i="1"/>
  <c r="O201" i="1"/>
  <c r="M201" i="1"/>
  <c r="N200" i="1"/>
  <c r="N201" i="1" s="1"/>
  <c r="M200" i="1"/>
  <c r="L200" i="1"/>
  <c r="L201" i="1" s="1"/>
  <c r="K200" i="1"/>
  <c r="K201" i="1" s="1"/>
  <c r="J200" i="1"/>
  <c r="J201" i="1" s="1"/>
  <c r="I200" i="1"/>
  <c r="I201" i="1" s="1"/>
  <c r="H200" i="1"/>
  <c r="H201" i="1" s="1"/>
  <c r="G200" i="1"/>
  <c r="G201" i="1" s="1"/>
  <c r="F200" i="1"/>
  <c r="F201" i="1" s="1"/>
  <c r="R199" i="1"/>
  <c r="O199" i="1"/>
  <c r="N199" i="1"/>
  <c r="M199" i="1"/>
  <c r="L199" i="1"/>
  <c r="K199" i="1"/>
  <c r="J199" i="1"/>
  <c r="I199" i="1"/>
  <c r="H199" i="1"/>
  <c r="G199" i="1"/>
  <c r="F199" i="1"/>
  <c r="P198" i="1"/>
  <c r="P197" i="1"/>
  <c r="P196" i="1"/>
  <c r="P195" i="1"/>
  <c r="P194" i="1"/>
  <c r="P193" i="1"/>
  <c r="P192" i="1"/>
  <c r="P191" i="1"/>
  <c r="P190" i="1"/>
  <c r="P189" i="1"/>
  <c r="P188" i="1"/>
  <c r="P187" i="1"/>
  <c r="O173" i="1"/>
  <c r="M173" i="1"/>
  <c r="L173" i="1"/>
  <c r="K173" i="1"/>
  <c r="J173" i="1"/>
  <c r="I173" i="1"/>
  <c r="H173" i="1"/>
  <c r="G173" i="1"/>
  <c r="F173" i="1"/>
  <c r="O172" i="1"/>
  <c r="M172" i="1"/>
  <c r="L172" i="1"/>
  <c r="K172" i="1"/>
  <c r="I172" i="1"/>
  <c r="H172" i="1"/>
  <c r="G172" i="1"/>
  <c r="O171" i="1"/>
  <c r="N171" i="1"/>
  <c r="N172" i="1" s="1"/>
  <c r="M171" i="1"/>
  <c r="L171" i="1"/>
  <c r="K171" i="1"/>
  <c r="J171" i="1"/>
  <c r="J172" i="1" s="1"/>
  <c r="I171" i="1"/>
  <c r="H171" i="1"/>
  <c r="G171" i="1"/>
  <c r="F171" i="1"/>
  <c r="F172" i="1" s="1"/>
  <c r="R170" i="1"/>
  <c r="O170" i="1"/>
  <c r="N170" i="1"/>
  <c r="M170" i="1"/>
  <c r="L170" i="1"/>
  <c r="K170" i="1"/>
  <c r="J170" i="1"/>
  <c r="I170" i="1"/>
  <c r="H170" i="1"/>
  <c r="G170" i="1"/>
  <c r="F170" i="1"/>
  <c r="P169" i="1"/>
  <c r="P168" i="1"/>
  <c r="P167" i="1"/>
  <c r="Q166" i="1"/>
  <c r="P166" i="1"/>
  <c r="P165" i="1"/>
  <c r="P164" i="1"/>
  <c r="P163" i="1"/>
  <c r="P162" i="1"/>
  <c r="P161" i="1"/>
  <c r="Q161" i="1" s="1"/>
  <c r="P160" i="1"/>
  <c r="P159" i="1"/>
  <c r="P158" i="1"/>
  <c r="P157" i="1"/>
  <c r="P171" i="1" s="1"/>
  <c r="P172" i="1" s="1"/>
  <c r="O156" i="1"/>
  <c r="M156" i="1"/>
  <c r="L156" i="1"/>
  <c r="K156" i="1"/>
  <c r="J156" i="1"/>
  <c r="I156" i="1"/>
  <c r="H156" i="1"/>
  <c r="G156" i="1"/>
  <c r="F156" i="1"/>
  <c r="O155" i="1"/>
  <c r="M155" i="1"/>
  <c r="L155" i="1"/>
  <c r="K155" i="1"/>
  <c r="I155" i="1"/>
  <c r="H155" i="1"/>
  <c r="G155" i="1"/>
  <c r="O154" i="1"/>
  <c r="N154" i="1"/>
  <c r="N155" i="1" s="1"/>
  <c r="M154" i="1"/>
  <c r="L154" i="1"/>
  <c r="K154" i="1"/>
  <c r="J154" i="1"/>
  <c r="J155" i="1" s="1"/>
  <c r="I154" i="1"/>
  <c r="H154" i="1"/>
  <c r="G154" i="1"/>
  <c r="F154" i="1"/>
  <c r="F155" i="1" s="1"/>
  <c r="R153" i="1"/>
  <c r="O153" i="1"/>
  <c r="N153" i="1"/>
  <c r="M153" i="1"/>
  <c r="L153" i="1"/>
  <c r="K153" i="1"/>
  <c r="J153" i="1"/>
  <c r="I153" i="1"/>
  <c r="H153" i="1"/>
  <c r="G153" i="1"/>
  <c r="F153" i="1"/>
  <c r="P152" i="1"/>
  <c r="P151" i="1"/>
  <c r="P150" i="1"/>
  <c r="Q150" i="1" s="1"/>
  <c r="P149" i="1"/>
  <c r="P148" i="1"/>
  <c r="P147" i="1"/>
  <c r="Q147" i="1" s="1"/>
  <c r="P146" i="1"/>
  <c r="P145" i="1"/>
  <c r="P144" i="1"/>
  <c r="P154" i="1" s="1"/>
  <c r="P155" i="1" s="1"/>
  <c r="O143" i="1"/>
  <c r="M143" i="1"/>
  <c r="L143" i="1"/>
  <c r="K143" i="1"/>
  <c r="J143" i="1"/>
  <c r="I143" i="1"/>
  <c r="H143" i="1"/>
  <c r="G143" i="1"/>
  <c r="F143" i="1"/>
  <c r="O142" i="1"/>
  <c r="K142" i="1"/>
  <c r="G142" i="1"/>
  <c r="O141" i="1"/>
  <c r="N141" i="1"/>
  <c r="N142" i="1" s="1"/>
  <c r="M141" i="1"/>
  <c r="M142" i="1" s="1"/>
  <c r="L141" i="1"/>
  <c r="L142" i="1" s="1"/>
  <c r="K141" i="1"/>
  <c r="J141" i="1"/>
  <c r="J142" i="1" s="1"/>
  <c r="I141" i="1"/>
  <c r="I142" i="1" s="1"/>
  <c r="H141" i="1"/>
  <c r="H142" i="1" s="1"/>
  <c r="G141" i="1"/>
  <c r="F141" i="1"/>
  <c r="F142" i="1" s="1"/>
  <c r="R140" i="1"/>
  <c r="O140" i="1"/>
  <c r="N140" i="1"/>
  <c r="M140" i="1"/>
  <c r="L140" i="1"/>
  <c r="K140" i="1"/>
  <c r="J140" i="1"/>
  <c r="I140" i="1"/>
  <c r="H140" i="1"/>
  <c r="G140" i="1"/>
  <c r="F140" i="1"/>
  <c r="P139" i="1"/>
  <c r="P138" i="1"/>
  <c r="P137" i="1"/>
  <c r="Q136" i="1"/>
  <c r="P136" i="1"/>
  <c r="P135" i="1"/>
  <c r="P134" i="1"/>
  <c r="P133" i="1"/>
  <c r="Q132" i="1" s="1"/>
  <c r="P132" i="1"/>
  <c r="P131" i="1"/>
  <c r="P130" i="1"/>
  <c r="P129" i="1"/>
  <c r="Q128" i="1" s="1"/>
  <c r="P128" i="1"/>
  <c r="P141" i="1" s="1"/>
  <c r="P142" i="1" s="1"/>
  <c r="O127" i="1"/>
  <c r="M127" i="1"/>
  <c r="L127" i="1"/>
  <c r="K127" i="1"/>
  <c r="J127" i="1"/>
  <c r="I127" i="1"/>
  <c r="H127" i="1"/>
  <c r="G127" i="1"/>
  <c r="F127" i="1"/>
  <c r="O126" i="1"/>
  <c r="M126" i="1"/>
  <c r="L126" i="1"/>
  <c r="K126" i="1"/>
  <c r="I126" i="1"/>
  <c r="H126" i="1"/>
  <c r="G126" i="1"/>
  <c r="O125" i="1"/>
  <c r="N125" i="1"/>
  <c r="N126" i="1" s="1"/>
  <c r="M125" i="1"/>
  <c r="L125" i="1"/>
  <c r="K125" i="1"/>
  <c r="J125" i="1"/>
  <c r="J126" i="1" s="1"/>
  <c r="I125" i="1"/>
  <c r="H125" i="1"/>
  <c r="G125" i="1"/>
  <c r="F125" i="1"/>
  <c r="F126" i="1" s="1"/>
  <c r="R124" i="1"/>
  <c r="O124" i="1"/>
  <c r="N124" i="1"/>
  <c r="M124" i="1"/>
  <c r="L124" i="1"/>
  <c r="K124" i="1"/>
  <c r="J124" i="1"/>
  <c r="I124" i="1"/>
  <c r="H124" i="1"/>
  <c r="G124" i="1"/>
  <c r="F124" i="1"/>
  <c r="P123" i="1"/>
  <c r="P122" i="1"/>
  <c r="P121" i="1"/>
  <c r="Q121" i="1" s="1"/>
  <c r="P120" i="1"/>
  <c r="P119" i="1"/>
  <c r="P118" i="1"/>
  <c r="Q118" i="1" s="1"/>
  <c r="P117" i="1"/>
  <c r="P116" i="1"/>
  <c r="P115" i="1"/>
  <c r="P125" i="1" s="1"/>
  <c r="P126" i="1" s="1"/>
  <c r="O114" i="1"/>
  <c r="M114" i="1"/>
  <c r="L114" i="1"/>
  <c r="K114" i="1"/>
  <c r="J114" i="1"/>
  <c r="I114" i="1"/>
  <c r="H114" i="1"/>
  <c r="G114" i="1"/>
  <c r="F114" i="1"/>
  <c r="O113" i="1"/>
  <c r="M113" i="1"/>
  <c r="L113" i="1"/>
  <c r="K113" i="1"/>
  <c r="I113" i="1"/>
  <c r="H113" i="1"/>
  <c r="G113" i="1"/>
  <c r="O112" i="1"/>
  <c r="N112" i="1"/>
  <c r="N113" i="1" s="1"/>
  <c r="M112" i="1"/>
  <c r="L112" i="1"/>
  <c r="K112" i="1"/>
  <c r="J112" i="1"/>
  <c r="J113" i="1" s="1"/>
  <c r="I112" i="1"/>
  <c r="H112" i="1"/>
  <c r="G112" i="1"/>
  <c r="F112" i="1"/>
  <c r="F113" i="1" s="1"/>
  <c r="R111" i="1"/>
  <c r="O111" i="1"/>
  <c r="N111" i="1"/>
  <c r="M111" i="1"/>
  <c r="L111" i="1"/>
  <c r="K111" i="1"/>
  <c r="J111" i="1"/>
  <c r="I111" i="1"/>
  <c r="H111" i="1"/>
  <c r="G111" i="1"/>
  <c r="F111" i="1"/>
  <c r="P110" i="1"/>
  <c r="P109" i="1"/>
  <c r="P108" i="1"/>
  <c r="Q108" i="1" s="1"/>
  <c r="P107" i="1"/>
  <c r="P106" i="1"/>
  <c r="P105" i="1"/>
  <c r="Q105" i="1" s="1"/>
  <c r="P104" i="1"/>
  <c r="P103" i="1"/>
  <c r="P102" i="1"/>
  <c r="P112" i="1" s="1"/>
  <c r="P113" i="1" s="1"/>
  <c r="O101" i="1"/>
  <c r="M101" i="1"/>
  <c r="L101" i="1"/>
  <c r="K101" i="1"/>
  <c r="J101" i="1"/>
  <c r="I101" i="1"/>
  <c r="H101" i="1"/>
  <c r="G101" i="1"/>
  <c r="F101" i="1"/>
  <c r="O100" i="1"/>
  <c r="M100" i="1"/>
  <c r="L100" i="1"/>
  <c r="K100" i="1"/>
  <c r="I100" i="1"/>
  <c r="H100" i="1"/>
  <c r="G100" i="1"/>
  <c r="O99" i="1"/>
  <c r="N99" i="1"/>
  <c r="N100" i="1" s="1"/>
  <c r="M99" i="1"/>
  <c r="L99" i="1"/>
  <c r="K99" i="1"/>
  <c r="J99" i="1"/>
  <c r="J100" i="1" s="1"/>
  <c r="I99" i="1"/>
  <c r="H99" i="1"/>
  <c r="G99" i="1"/>
  <c r="F99" i="1"/>
  <c r="F100" i="1" s="1"/>
  <c r="R98" i="1"/>
  <c r="O98" i="1"/>
  <c r="N98" i="1"/>
  <c r="M98" i="1"/>
  <c r="L98" i="1"/>
  <c r="K98" i="1"/>
  <c r="J98" i="1"/>
  <c r="I98" i="1"/>
  <c r="H98" i="1"/>
  <c r="G98" i="1"/>
  <c r="F98" i="1"/>
  <c r="P97" i="1"/>
  <c r="P96" i="1"/>
  <c r="P95" i="1"/>
  <c r="Q95" i="1" s="1"/>
  <c r="P94" i="1"/>
  <c r="P93" i="1"/>
  <c r="P92" i="1"/>
  <c r="Q92" i="1" s="1"/>
  <c r="P91" i="1"/>
  <c r="P90" i="1"/>
  <c r="P89" i="1"/>
  <c r="P99" i="1" s="1"/>
  <c r="P100" i="1" s="1"/>
  <c r="O88" i="1"/>
  <c r="M88" i="1"/>
  <c r="L88" i="1"/>
  <c r="K88" i="1"/>
  <c r="J88" i="1"/>
  <c r="I88" i="1"/>
  <c r="H88" i="1"/>
  <c r="G88" i="1"/>
  <c r="F88" i="1"/>
  <c r="O87" i="1"/>
  <c r="M87" i="1"/>
  <c r="K87" i="1"/>
  <c r="I87" i="1"/>
  <c r="G87" i="1"/>
  <c r="O86" i="1"/>
  <c r="N86" i="1"/>
  <c r="N87" i="1" s="1"/>
  <c r="M86" i="1"/>
  <c r="L86" i="1"/>
  <c r="L87" i="1" s="1"/>
  <c r="K86" i="1"/>
  <c r="J86" i="1"/>
  <c r="J87" i="1" s="1"/>
  <c r="I86" i="1"/>
  <c r="H86" i="1"/>
  <c r="H87" i="1" s="1"/>
  <c r="G86" i="1"/>
  <c r="F86" i="1"/>
  <c r="F87" i="1" s="1"/>
  <c r="R85" i="1"/>
  <c r="O85" i="1"/>
  <c r="N85" i="1"/>
  <c r="M85" i="1"/>
  <c r="L85" i="1"/>
  <c r="K85" i="1"/>
  <c r="J85" i="1"/>
  <c r="I85" i="1"/>
  <c r="H85" i="1"/>
  <c r="G85" i="1"/>
  <c r="F85" i="1"/>
  <c r="P84" i="1"/>
  <c r="P83" i="1"/>
  <c r="P82" i="1"/>
  <c r="Q82" i="1" s="1"/>
  <c r="P81" i="1"/>
  <c r="P80" i="1"/>
  <c r="P79" i="1"/>
  <c r="Q79" i="1" s="1"/>
  <c r="P78" i="1"/>
  <c r="P77" i="1"/>
  <c r="P76" i="1"/>
  <c r="P86" i="1" s="1"/>
  <c r="P87" i="1" s="1"/>
  <c r="Q187" i="1" l="1"/>
  <c r="P199" i="1"/>
  <c r="P202" i="1" s="1"/>
  <c r="Q195" i="1"/>
  <c r="Q191" i="1"/>
  <c r="Q157" i="1"/>
  <c r="P170" i="1"/>
  <c r="P173" i="1" s="1"/>
  <c r="Q144" i="1"/>
  <c r="P153" i="1"/>
  <c r="P156" i="1" s="1"/>
  <c r="P140" i="1"/>
  <c r="P143" i="1" s="1"/>
  <c r="Q115" i="1"/>
  <c r="P124" i="1"/>
  <c r="P127" i="1" s="1"/>
  <c r="Q102" i="1"/>
  <c r="P111" i="1"/>
  <c r="P114" i="1" s="1"/>
  <c r="Q89" i="1"/>
  <c r="P98" i="1"/>
  <c r="P101" i="1" s="1"/>
  <c r="Q76" i="1"/>
  <c r="P85" i="1"/>
  <c r="P88" i="1" s="1"/>
  <c r="O58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4" i="1"/>
  <c r="P53" i="1"/>
  <c r="P52" i="1"/>
  <c r="P51" i="1"/>
  <c r="P50" i="1"/>
  <c r="P49" i="1"/>
  <c r="P48" i="1"/>
  <c r="P47" i="1"/>
  <c r="P46" i="1"/>
  <c r="P45" i="1"/>
  <c r="P44" i="1"/>
  <c r="P43" i="1"/>
  <c r="P38" i="1"/>
  <c r="P37" i="1"/>
  <c r="P36" i="1"/>
  <c r="P35" i="1"/>
  <c r="P34" i="1"/>
  <c r="P33" i="1"/>
  <c r="P32" i="1"/>
  <c r="P31" i="1"/>
  <c r="P30" i="1"/>
  <c r="P29" i="1"/>
  <c r="P28" i="1"/>
  <c r="P27" i="1"/>
  <c r="Q27" i="1" s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39" i="1"/>
  <c r="Q14" i="1" l="1"/>
  <c r="P56" i="1"/>
  <c r="P57" i="1" s="1"/>
  <c r="Q46" i="1"/>
  <c r="P40" i="1"/>
  <c r="Q5" i="1"/>
  <c r="Q59" i="1"/>
  <c r="P72" i="1"/>
  <c r="P73" i="1"/>
  <c r="P74" i="1" s="1"/>
  <c r="Q23" i="1"/>
  <c r="Q31" i="1"/>
  <c r="P41" i="1"/>
  <c r="P42" i="1" s="1"/>
  <c r="Q68" i="1"/>
  <c r="Q8" i="1"/>
  <c r="Q51" i="1"/>
  <c r="Q43" i="1"/>
  <c r="P55" i="1"/>
  <c r="Q18" i="1"/>
  <c r="Q34" i="1"/>
  <c r="Q63" i="1"/>
  <c r="P75" i="1"/>
  <c r="P58" i="1" l="1"/>
  <c r="O40" i="1" l="1"/>
  <c r="G40" i="1" l="1"/>
  <c r="H40" i="1"/>
  <c r="I40" i="1"/>
  <c r="J40" i="1"/>
  <c r="K40" i="1"/>
  <c r="L40" i="1"/>
  <c r="M40" i="1"/>
  <c r="N40" i="1"/>
  <c r="G41" i="1"/>
  <c r="G42" i="1" s="1"/>
  <c r="H41" i="1"/>
  <c r="H42" i="1" s="1"/>
  <c r="I41" i="1"/>
  <c r="I42" i="1" s="1"/>
  <c r="J41" i="1"/>
  <c r="J42" i="1" s="1"/>
  <c r="K41" i="1"/>
  <c r="K42" i="1" s="1"/>
  <c r="L41" i="1"/>
  <c r="L42" i="1" s="1"/>
  <c r="M41" i="1"/>
  <c r="M42" i="1" s="1"/>
  <c r="N41" i="1"/>
  <c r="N42" i="1" s="1"/>
  <c r="O41" i="1"/>
  <c r="O42" i="1" s="1"/>
  <c r="F41" i="1"/>
  <c r="F42" i="1" s="1"/>
  <c r="F40" i="1"/>
  <c r="G75" i="1" l="1"/>
  <c r="H75" i="1"/>
  <c r="I75" i="1"/>
  <c r="J75" i="1"/>
  <c r="K75" i="1"/>
  <c r="L75" i="1"/>
  <c r="M75" i="1"/>
  <c r="O75" i="1"/>
  <c r="F75" i="1"/>
  <c r="G58" i="1"/>
  <c r="H58" i="1"/>
  <c r="I58" i="1"/>
  <c r="J58" i="1"/>
  <c r="K58" i="1"/>
  <c r="L58" i="1"/>
  <c r="M58" i="1"/>
  <c r="F58" i="1"/>
  <c r="R40" i="1"/>
  <c r="R72" i="1" l="1"/>
  <c r="F72" i="1"/>
  <c r="G72" i="1"/>
  <c r="H72" i="1"/>
  <c r="I72" i="1"/>
  <c r="J72" i="1"/>
  <c r="K72" i="1"/>
  <c r="L72" i="1"/>
  <c r="M72" i="1"/>
  <c r="N72" i="1"/>
  <c r="O72" i="1"/>
  <c r="R55" i="1" l="1"/>
  <c r="G73" i="1"/>
  <c r="G74" i="1" s="1"/>
  <c r="H73" i="1"/>
  <c r="H74" i="1" s="1"/>
  <c r="I73" i="1"/>
  <c r="I74" i="1" s="1"/>
  <c r="J73" i="1"/>
  <c r="J74" i="1" s="1"/>
  <c r="K73" i="1"/>
  <c r="K74" i="1" s="1"/>
  <c r="L73" i="1"/>
  <c r="L74" i="1" s="1"/>
  <c r="M73" i="1"/>
  <c r="M74" i="1" s="1"/>
  <c r="N73" i="1"/>
  <c r="N74" i="1" s="1"/>
  <c r="O73" i="1"/>
  <c r="O74" i="1" s="1"/>
  <c r="F73" i="1"/>
  <c r="F74" i="1" s="1"/>
  <c r="O56" i="1"/>
  <c r="O57" i="1" s="1"/>
  <c r="N56" i="1"/>
  <c r="N57" i="1" s="1"/>
  <c r="M56" i="1"/>
  <c r="M57" i="1" s="1"/>
  <c r="L56" i="1"/>
  <c r="L57" i="1" s="1"/>
  <c r="K56" i="1"/>
  <c r="K57" i="1" s="1"/>
  <c r="J56" i="1"/>
  <c r="J57" i="1" s="1"/>
  <c r="I56" i="1"/>
  <c r="I57" i="1" s="1"/>
  <c r="H56" i="1"/>
  <c r="H57" i="1" s="1"/>
  <c r="G56" i="1"/>
  <c r="G57" i="1" s="1"/>
  <c r="F56" i="1"/>
  <c r="F57" i="1" s="1"/>
  <c r="N55" i="1"/>
  <c r="O55" i="1"/>
  <c r="M55" i="1" l="1"/>
  <c r="L55" i="1"/>
  <c r="K55" i="1"/>
  <c r="I55" i="1"/>
  <c r="G55" i="1"/>
  <c r="J55" i="1"/>
  <c r="H55" i="1"/>
  <c r="F55" i="1"/>
  <c r="R2" i="1" l="1"/>
</calcChain>
</file>

<file path=xl/sharedStrings.xml><?xml version="1.0" encoding="utf-8"?>
<sst xmlns="http://schemas.openxmlformats.org/spreadsheetml/2006/main" count="195" uniqueCount="82">
  <si>
    <t>Genotype</t>
  </si>
  <si>
    <t>State</t>
  </si>
  <si>
    <t>Dates</t>
  </si>
  <si>
    <t>Images</t>
  </si>
  <si>
    <t>% of Cell Signal</t>
  </si>
  <si>
    <t>% of cells with foci</t>
  </si>
  <si>
    <t>Median</t>
  </si>
  <si>
    <t>Number of cells</t>
  </si>
  <si>
    <t>1-2,5</t>
  </si>
  <si>
    <t>2,5-5</t>
  </si>
  <si>
    <t>5-10</t>
  </si>
  <si>
    <t>10-25</t>
  </si>
  <si>
    <t>25-50</t>
  </si>
  <si>
    <t>50-100</t>
  </si>
  <si>
    <t>100-250</t>
  </si>
  <si>
    <t>250-500</t>
  </si>
  <si>
    <t>500-1000</t>
  </si>
  <si>
    <t>Values</t>
  </si>
  <si>
    <t>Means</t>
  </si>
  <si>
    <t>GFP-TOR1</t>
  </si>
  <si>
    <t>Starved</t>
  </si>
  <si>
    <t>Image 7</t>
  </si>
  <si>
    <t>Image 8</t>
  </si>
  <si>
    <t>Image 9</t>
  </si>
  <si>
    <t>Image 1</t>
  </si>
  <si>
    <t>Image 2</t>
  </si>
  <si>
    <t>Image 3</t>
  </si>
  <si>
    <t>Image 13</t>
  </si>
  <si>
    <t>Image 14</t>
  </si>
  <si>
    <t>Image 16</t>
  </si>
  <si>
    <t xml:space="preserve">Image 5 </t>
  </si>
  <si>
    <t>Image 6</t>
  </si>
  <si>
    <t>Image 10</t>
  </si>
  <si>
    <t>Image 4</t>
  </si>
  <si>
    <t>Image 5</t>
  </si>
  <si>
    <t>Average</t>
  </si>
  <si>
    <t>STDV</t>
  </si>
  <si>
    <t>Int. Conf.</t>
  </si>
  <si>
    <t>Expo</t>
  </si>
  <si>
    <t>p-value</t>
  </si>
  <si>
    <t>INTRA</t>
  </si>
  <si>
    <t>GFP-TOR1, CrispR mutant #9 (LST8 20/29 -&gt;A/A)</t>
  </si>
  <si>
    <t>Image 45</t>
  </si>
  <si>
    <t>Image 46</t>
  </si>
  <si>
    <t>Image 47</t>
  </si>
  <si>
    <t>Image 48</t>
  </si>
  <si>
    <t>Image 54</t>
  </si>
  <si>
    <t>INTER</t>
  </si>
  <si>
    <t>GFP-TOR1, #25                                                                   (FRB TOR2 K2050/2053 -&gt; F)</t>
  </si>
  <si>
    <t>GFP-TOR1, #23 (TOR1 HEAT 1279-&gt;A)</t>
  </si>
  <si>
    <t>GFP-TOR1, #26                                                             (WD KOG1 1382-1383-&gt;A)</t>
  </si>
  <si>
    <t>GFP-TOR1, #20                                                     (Loop TOR1 326-334 -&gt; poly AG)</t>
  </si>
  <si>
    <t>GFP-TOR1, CrispR mutant #12                                       (TOR2 HORN LOOP 337-345 -&gt; polyAG)</t>
  </si>
  <si>
    <t>Image 15</t>
  </si>
  <si>
    <t>Image 19</t>
  </si>
  <si>
    <t>Image 20</t>
  </si>
  <si>
    <t>Image 55</t>
  </si>
  <si>
    <t>Image 56</t>
  </si>
  <si>
    <t>Image 57</t>
  </si>
  <si>
    <t>Image 58</t>
  </si>
  <si>
    <t>GFP-TOR1, #21                                               (Loop TOR1 368-370 -&gt; poly AG)</t>
  </si>
  <si>
    <t>GFP-TOR1, CrispR mutant #13                                                               (TOR2 HORN LOOP 379-381 -&gt; polyAG)</t>
  </si>
  <si>
    <t>Image 21</t>
  </si>
  <si>
    <t>Image 23</t>
  </si>
  <si>
    <t>Image 24</t>
  </si>
  <si>
    <t>Image 25</t>
  </si>
  <si>
    <t>Image 59</t>
  </si>
  <si>
    <t>Image 60</t>
  </si>
  <si>
    <t>Image 61</t>
  </si>
  <si>
    <t>Image 63</t>
  </si>
  <si>
    <t>Image 64</t>
  </si>
  <si>
    <t>Image 17</t>
  </si>
  <si>
    <t>Image 18</t>
  </si>
  <si>
    <t>GFP-TOR1, #24                                                          (HEAT TOR2 1449/1454/1456 -&gt;A)</t>
  </si>
  <si>
    <t xml:space="preserve">GFP-TOR1, CrispR mutant #19                                                       (CT KOG1 Delta-1544-End) </t>
  </si>
  <si>
    <t>Image 11</t>
  </si>
  <si>
    <t>Image 12</t>
  </si>
  <si>
    <t>WT</t>
  </si>
  <si>
    <t>tor1-1</t>
  </si>
  <si>
    <t>Dgtr</t>
  </si>
  <si>
    <t>Cell survival %</t>
  </si>
  <si>
    <t>Rap 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dashed">
        <color auto="1"/>
      </top>
      <bottom/>
      <diagonal/>
    </border>
    <border>
      <left/>
      <right/>
      <top/>
      <bottom style="dashed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9">
    <xf numFmtId="0" fontId="0" fillId="0" borderId="0" xfId="0"/>
    <xf numFmtId="0" fontId="2" fillId="2" borderId="0" xfId="0" applyFont="1" applyFill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0" fillId="2" borderId="4" xfId="0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0" fillId="2" borderId="6" xfId="0" applyFill="1" applyBorder="1" applyAlignment="1">
      <alignment horizontal="center" vertical="center" wrapText="1"/>
    </xf>
    <xf numFmtId="2" fontId="0" fillId="2" borderId="4" xfId="0" applyNumberFormat="1" applyFill="1" applyBorder="1" applyAlignment="1">
      <alignment horizontal="center" vertical="center" wrapText="1"/>
    </xf>
    <xf numFmtId="2" fontId="0" fillId="2" borderId="0" xfId="0" applyNumberFormat="1" applyFill="1" applyAlignment="1">
      <alignment horizontal="center" vertical="center" wrapText="1"/>
    </xf>
    <xf numFmtId="2" fontId="0" fillId="2" borderId="5" xfId="0" applyNumberFormat="1" applyFill="1" applyBorder="1" applyAlignment="1">
      <alignment horizontal="center" vertical="center" wrapText="1"/>
    </xf>
    <xf numFmtId="2" fontId="0" fillId="2" borderId="6" xfId="0" applyNumberFormat="1" applyFill="1" applyBorder="1" applyAlignment="1">
      <alignment horizontal="center" vertical="center" wrapText="1"/>
    </xf>
    <xf numFmtId="2" fontId="0" fillId="3" borderId="0" xfId="0" applyNumberFormat="1" applyFill="1" applyAlignment="1">
      <alignment horizontal="center" vertical="center" wrapText="1"/>
    </xf>
    <xf numFmtId="2" fontId="0" fillId="3" borderId="1" xfId="0" applyNumberFormat="1" applyFill="1" applyBorder="1" applyAlignment="1">
      <alignment horizontal="center" vertical="center" wrapText="1"/>
    </xf>
    <xf numFmtId="0" fontId="0" fillId="3" borderId="2" xfId="0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2" fillId="2" borderId="3" xfId="0" quotePrefix="1" applyFont="1" applyFill="1" applyBorder="1" applyAlignment="1">
      <alignment horizontal="center" vertical="center" wrapText="1"/>
    </xf>
    <xf numFmtId="1" fontId="2" fillId="3" borderId="0" xfId="1" applyNumberFormat="1" applyFont="1" applyFill="1" applyBorder="1" applyAlignment="1">
      <alignment horizontal="center" vertical="center" wrapText="1"/>
    </xf>
    <xf numFmtId="1" fontId="2" fillId="3" borderId="0" xfId="0" applyNumberFormat="1" applyFont="1" applyFill="1" applyAlignment="1">
      <alignment horizontal="center" vertical="center" wrapText="1"/>
    </xf>
    <xf numFmtId="2" fontId="0" fillId="2" borderId="0" xfId="1" applyNumberFormat="1" applyFont="1" applyFill="1" applyAlignment="1">
      <alignment horizontal="center" vertical="center" wrapText="1"/>
    </xf>
    <xf numFmtId="2" fontId="0" fillId="2" borderId="5" xfId="1" applyNumberFormat="1" applyFont="1" applyFill="1" applyBorder="1" applyAlignment="1">
      <alignment horizontal="center" vertical="center" wrapText="1"/>
    </xf>
    <xf numFmtId="2" fontId="0" fillId="2" borderId="0" xfId="1" applyNumberFormat="1" applyFont="1" applyFill="1" applyBorder="1" applyAlignment="1">
      <alignment horizontal="center" vertical="center" wrapText="1"/>
    </xf>
    <xf numFmtId="2" fontId="0" fillId="2" borderId="6" xfId="1" applyNumberFormat="1" applyFont="1" applyFill="1" applyBorder="1" applyAlignment="1">
      <alignment horizontal="center" vertical="center" wrapText="1"/>
    </xf>
    <xf numFmtId="2" fontId="1" fillId="2" borderId="0" xfId="1" applyNumberFormat="1" applyFont="1" applyFill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1" fontId="2" fillId="3" borderId="5" xfId="1" applyNumberFormat="1" applyFont="1" applyFill="1" applyBorder="1" applyAlignment="1">
      <alignment horizontal="center" vertical="center" wrapText="1"/>
    </xf>
    <xf numFmtId="9" fontId="0" fillId="3" borderId="0" xfId="1" applyFont="1" applyFill="1" applyBorder="1" applyAlignment="1">
      <alignment horizontal="center" vertical="center" wrapText="1"/>
    </xf>
    <xf numFmtId="9" fontId="0" fillId="3" borderId="1" xfId="1" applyFont="1" applyFill="1" applyBorder="1" applyAlignment="1">
      <alignment horizontal="center" vertical="center" wrapText="1"/>
    </xf>
    <xf numFmtId="2" fontId="0" fillId="2" borderId="8" xfId="0" applyNumberFormat="1" applyFill="1" applyBorder="1" applyAlignment="1">
      <alignment horizontal="center" vertical="center" wrapText="1"/>
    </xf>
    <xf numFmtId="2" fontId="0" fillId="2" borderId="8" xfId="1" applyNumberFormat="1" applyFont="1" applyFill="1" applyBorder="1" applyAlignment="1">
      <alignment horizontal="center" vertical="center" wrapText="1"/>
    </xf>
    <xf numFmtId="2" fontId="1" fillId="2" borderId="8" xfId="1" applyNumberFormat="1" applyFont="1" applyFill="1" applyBorder="1" applyAlignment="1">
      <alignment horizontal="center" vertical="center" wrapText="1"/>
    </xf>
    <xf numFmtId="9" fontId="0" fillId="3" borderId="2" xfId="1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" fontId="2" fillId="0" borderId="0" xfId="0" applyNumberFormat="1" applyFont="1" applyAlignment="1">
      <alignment horizontal="center" vertical="center" wrapText="1"/>
    </xf>
    <xf numFmtId="2" fontId="1" fillId="0" borderId="0" xfId="1" applyNumberFormat="1" applyFont="1" applyFill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vertical="center" textRotation="90" wrapText="1"/>
    </xf>
    <xf numFmtId="2" fontId="0" fillId="0" borderId="0" xfId="0" applyNumberFormat="1" applyAlignment="1">
      <alignment vertical="center" wrapText="1"/>
    </xf>
    <xf numFmtId="9" fontId="0" fillId="0" borderId="0" xfId="1" applyFont="1" applyFill="1" applyBorder="1" applyAlignment="1">
      <alignment horizontal="center" vertical="center" wrapText="1"/>
    </xf>
    <xf numFmtId="1" fontId="2" fillId="0" borderId="0" xfId="1" applyNumberFormat="1" applyFont="1" applyFill="1" applyBorder="1" applyAlignment="1">
      <alignment horizontal="center" vertical="center" wrapText="1"/>
    </xf>
    <xf numFmtId="2" fontId="0" fillId="0" borderId="0" xfId="1" applyNumberFormat="1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 textRotation="90" wrapText="1"/>
    </xf>
    <xf numFmtId="0" fontId="2" fillId="0" borderId="6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top"/>
    </xf>
    <xf numFmtId="0" fontId="3" fillId="2" borderId="8" xfId="0" applyFont="1" applyFill="1" applyBorder="1" applyAlignment="1">
      <alignment horizontal="center" vertical="center" textRotation="90" wrapText="1"/>
    </xf>
    <xf numFmtId="0" fontId="3" fillId="2" borderId="0" xfId="0" applyFont="1" applyFill="1" applyAlignment="1">
      <alignment horizontal="center" vertical="center" textRotation="90" wrapText="1"/>
    </xf>
    <xf numFmtId="0" fontId="3" fillId="2" borderId="2" xfId="0" applyFont="1" applyFill="1" applyBorder="1" applyAlignment="1">
      <alignment horizontal="center" vertical="center" textRotation="90" wrapText="1"/>
    </xf>
    <xf numFmtId="0" fontId="2" fillId="2" borderId="8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0" fillId="2" borderId="8" xfId="0" applyFill="1" applyBorder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0" fillId="2" borderId="6" xfId="0" applyFill="1" applyBorder="1" applyAlignment="1">
      <alignment horizontal="center" vertical="center" wrapText="1"/>
    </xf>
    <xf numFmtId="2" fontId="0" fillId="2" borderId="8" xfId="0" applyNumberFormat="1" applyFill="1" applyBorder="1" applyAlignment="1">
      <alignment horizontal="center" vertical="center" wrapText="1"/>
    </xf>
    <xf numFmtId="2" fontId="0" fillId="2" borderId="0" xfId="0" applyNumberFormat="1" applyFill="1" applyAlignment="1">
      <alignment horizontal="center" vertical="center" wrapText="1"/>
    </xf>
    <xf numFmtId="2" fontId="0" fillId="2" borderId="6" xfId="0" applyNumberFormat="1" applyFill="1" applyBorder="1" applyAlignment="1">
      <alignment horizontal="center" vertical="center" wrapText="1"/>
    </xf>
    <xf numFmtId="2" fontId="0" fillId="2" borderId="5" xfId="0" applyNumberFormat="1" applyFill="1" applyBorder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textRotation="90" wrapText="1"/>
    </xf>
    <xf numFmtId="0" fontId="2" fillId="2" borderId="0" xfId="0" applyFont="1" applyFill="1" applyAlignment="1">
      <alignment horizontal="center" vertical="center" textRotation="90" wrapText="1"/>
    </xf>
    <xf numFmtId="0" fontId="2" fillId="2" borderId="1" xfId="0" applyFont="1" applyFill="1" applyBorder="1" applyAlignment="1">
      <alignment horizontal="center" vertical="center" textRotation="90" wrapText="1"/>
    </xf>
    <xf numFmtId="2" fontId="0" fillId="2" borderId="4" xfId="0" applyNumberFormat="1" applyFill="1" applyBorder="1" applyAlignment="1">
      <alignment horizontal="center" vertical="center" wrapText="1"/>
    </xf>
    <xf numFmtId="164" fontId="2" fillId="3" borderId="5" xfId="1" applyNumberFormat="1" applyFont="1" applyFill="1" applyBorder="1" applyAlignment="1">
      <alignment horizontal="center" vertical="center" wrapText="1"/>
    </xf>
    <xf numFmtId="164" fontId="2" fillId="3" borderId="0" xfId="1" applyNumberFormat="1" applyFont="1" applyFill="1" applyBorder="1" applyAlignment="1">
      <alignment horizontal="center" vertical="center" wrapText="1"/>
    </xf>
    <xf numFmtId="2" fontId="0" fillId="3" borderId="0" xfId="0" applyNumberFormat="1" applyFill="1" applyAlignment="1">
      <alignment horizontal="center" vertical="center" wrapText="1"/>
    </xf>
    <xf numFmtId="2" fontId="0" fillId="3" borderId="1" xfId="0" applyNumberFormat="1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 wrapText="1"/>
    </xf>
    <xf numFmtId="0" fontId="0" fillId="2" borderId="4" xfId="0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textRotation="90" wrapText="1"/>
    </xf>
    <xf numFmtId="0" fontId="2" fillId="2" borderId="2" xfId="0" applyFont="1" applyFill="1" applyBorder="1" applyAlignment="1">
      <alignment horizontal="center" vertical="center" textRotation="90" wrapText="1"/>
    </xf>
    <xf numFmtId="0" fontId="2" fillId="3" borderId="5" xfId="0" applyFont="1" applyFill="1" applyBorder="1" applyAlignment="1">
      <alignment horizontal="center" vertical="center" wrapText="1"/>
    </xf>
    <xf numFmtId="0" fontId="0" fillId="2" borderId="7" xfId="0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colors>
    <mruColors>
      <color rgb="FF10861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Z408"/>
  <sheetViews>
    <sheetView topLeftCell="I68" zoomScale="70" zoomScaleNormal="70" workbookViewId="0">
      <selection activeCell="V180" sqref="V180"/>
    </sheetView>
  </sheetViews>
  <sheetFormatPr defaultColWidth="9.140625" defaultRowHeight="14.25"/>
  <cols>
    <col min="1" max="1" width="9.140625" style="2"/>
    <col min="2" max="3" width="10.140625" style="2" customWidth="1"/>
    <col min="4" max="4" width="9.140625" style="2"/>
    <col min="5" max="5" width="9.140625" style="1"/>
    <col min="6" max="18" width="10.140625" style="2" customWidth="1"/>
    <col min="19" max="19" width="11.5703125" style="2" bestFit="1" customWidth="1"/>
    <col min="20" max="20" width="9.42578125" style="2" customWidth="1"/>
    <col min="21" max="21" width="11.5703125" style="2" customWidth="1"/>
    <col min="22" max="29" width="9.42578125" style="2" customWidth="1"/>
    <col min="30" max="30" width="9.42578125" style="2" bestFit="1" customWidth="1"/>
    <col min="31" max="31" width="10.5703125" style="2" bestFit="1" customWidth="1"/>
    <col min="32" max="16384" width="9.140625" style="2"/>
  </cols>
  <sheetData>
    <row r="2" spans="2:43">
      <c r="R2" s="16" t="e">
        <f>SUM(R40,R55,R82,R97,R128,R157,R72,#REF!,R207,R224)</f>
        <v>#REF!</v>
      </c>
    </row>
    <row r="3" spans="2:43" ht="30" customHeight="1" thickBot="1">
      <c r="B3" s="58" t="s">
        <v>0</v>
      </c>
      <c r="C3" s="58" t="s">
        <v>1</v>
      </c>
      <c r="D3" s="59" t="s">
        <v>2</v>
      </c>
      <c r="E3" s="59" t="s">
        <v>3</v>
      </c>
      <c r="F3" s="59" t="s">
        <v>4</v>
      </c>
      <c r="G3" s="59"/>
      <c r="H3" s="59"/>
      <c r="I3" s="59"/>
      <c r="J3" s="59"/>
      <c r="K3" s="59"/>
      <c r="L3" s="59"/>
      <c r="M3" s="59"/>
      <c r="N3" s="59"/>
      <c r="O3" s="59" t="s">
        <v>5</v>
      </c>
      <c r="P3" s="58" t="s">
        <v>6</v>
      </c>
      <c r="Q3" s="58"/>
      <c r="R3" s="59" t="s">
        <v>7</v>
      </c>
      <c r="S3" s="40"/>
      <c r="T3" s="40"/>
      <c r="U3" s="40"/>
      <c r="V3" s="40"/>
      <c r="W3" s="40"/>
      <c r="X3" s="40"/>
      <c r="Y3" s="40"/>
      <c r="Z3" s="40"/>
      <c r="AA3" s="40"/>
      <c r="AB3" s="40"/>
      <c r="AC3" s="40"/>
      <c r="AD3" s="40"/>
      <c r="AE3" s="40"/>
      <c r="AF3" s="40"/>
      <c r="AG3" s="40"/>
      <c r="AH3" s="40"/>
      <c r="AI3" s="40"/>
      <c r="AJ3" s="40"/>
      <c r="AK3" s="40"/>
      <c r="AL3" s="40"/>
      <c r="AM3" s="40"/>
      <c r="AN3" s="40"/>
      <c r="AO3" s="40"/>
      <c r="AP3" s="40"/>
      <c r="AQ3" s="40"/>
    </row>
    <row r="4" spans="2:43" ht="14.65" thickBot="1">
      <c r="B4" s="71"/>
      <c r="C4" s="71"/>
      <c r="D4" s="82"/>
      <c r="E4" s="82"/>
      <c r="F4" s="17" t="s">
        <v>8</v>
      </c>
      <c r="G4" s="17" t="s">
        <v>9</v>
      </c>
      <c r="H4" s="17" t="s">
        <v>10</v>
      </c>
      <c r="I4" s="17" t="s">
        <v>11</v>
      </c>
      <c r="J4" s="17" t="s">
        <v>12</v>
      </c>
      <c r="K4" s="17" t="s">
        <v>13</v>
      </c>
      <c r="L4" s="17" t="s">
        <v>14</v>
      </c>
      <c r="M4" s="17" t="s">
        <v>15</v>
      </c>
      <c r="N4" s="17" t="s">
        <v>16</v>
      </c>
      <c r="O4" s="82"/>
      <c r="P4" s="34" t="s">
        <v>17</v>
      </c>
      <c r="Q4" s="26" t="s">
        <v>18</v>
      </c>
      <c r="R4" s="82"/>
      <c r="S4" s="40"/>
      <c r="T4" s="40"/>
      <c r="U4" s="40"/>
      <c r="V4" s="40"/>
      <c r="W4" s="40"/>
      <c r="X4" s="40"/>
      <c r="Y4" s="40"/>
      <c r="Z4" s="40"/>
      <c r="AA4" s="40"/>
      <c r="AB4" s="40"/>
      <c r="AC4" s="40"/>
      <c r="AD4" s="40"/>
      <c r="AE4" s="40"/>
      <c r="AF4" s="40"/>
      <c r="AG4" s="40"/>
      <c r="AH4" s="40"/>
      <c r="AI4" s="40"/>
      <c r="AJ4" s="40"/>
      <c r="AK4" s="40"/>
      <c r="AL4" s="40"/>
      <c r="AM4" s="40"/>
      <c r="AN4" s="40"/>
      <c r="AO4" s="40"/>
      <c r="AP4" s="40"/>
      <c r="AQ4" s="40"/>
    </row>
    <row r="5" spans="2:43" ht="15.75" customHeight="1" thickTop="1">
      <c r="B5" s="72" t="s">
        <v>19</v>
      </c>
      <c r="C5" s="70" t="s">
        <v>20</v>
      </c>
      <c r="D5" s="81">
        <v>181004</v>
      </c>
      <c r="E5" s="3" t="s">
        <v>21</v>
      </c>
      <c r="F5" s="9">
        <v>0</v>
      </c>
      <c r="G5" s="9">
        <v>0.35785857429144002</v>
      </c>
      <c r="H5" s="9">
        <v>4.3658746063555682</v>
      </c>
      <c r="I5" s="9">
        <v>4.8096192384769543</v>
      </c>
      <c r="J5" s="9">
        <v>6.1551674778127685</v>
      </c>
      <c r="K5" s="9">
        <v>15.17320354995706</v>
      </c>
      <c r="L5" s="9">
        <v>31.20526767821357</v>
      </c>
      <c r="M5" s="9">
        <v>37.933008874892643</v>
      </c>
      <c r="N5" s="9">
        <v>0</v>
      </c>
      <c r="O5" s="9">
        <v>54.320987654320987</v>
      </c>
      <c r="P5" s="9">
        <f t="shared" ref="P5:P38" si="0">(N5*1000+M5*500+L5*250+K5*10+J5*50+I5*25+H5*10+G5*5+F5*2.5)/200</f>
        <v>136.96500143143433</v>
      </c>
      <c r="Q5" s="75">
        <f>MEDIAN(P5:P7)</f>
        <v>120.83755607243729</v>
      </c>
      <c r="R5" s="4">
        <v>324</v>
      </c>
      <c r="S5" s="40"/>
      <c r="T5" s="40"/>
      <c r="U5" s="40"/>
      <c r="V5" s="40"/>
      <c r="W5" s="40"/>
      <c r="X5" s="40"/>
      <c r="Y5" s="40"/>
      <c r="Z5" s="40"/>
      <c r="AA5" s="40"/>
      <c r="AB5" s="40"/>
      <c r="AC5" s="40"/>
      <c r="AD5" s="40"/>
      <c r="AE5" s="40"/>
      <c r="AF5" s="40"/>
      <c r="AG5" s="40"/>
      <c r="AH5" s="40"/>
      <c r="AI5" s="40"/>
      <c r="AJ5" s="40"/>
      <c r="AK5" s="40"/>
      <c r="AL5" s="40"/>
      <c r="AM5" s="40"/>
      <c r="AN5" s="40"/>
      <c r="AO5" s="40"/>
      <c r="AP5" s="40"/>
      <c r="AQ5" s="40"/>
    </row>
    <row r="6" spans="2:43">
      <c r="B6" s="73"/>
      <c r="C6" s="58"/>
      <c r="D6" s="61"/>
      <c r="E6" s="1" t="s">
        <v>22</v>
      </c>
      <c r="F6" s="10">
        <v>0</v>
      </c>
      <c r="G6" s="10">
        <v>2.6850643296662318</v>
      </c>
      <c r="H6" s="10">
        <v>6.5261980234943131</v>
      </c>
      <c r="I6" s="10">
        <v>3.0579899310087639</v>
      </c>
      <c r="J6" s="10">
        <v>12.586239045310462</v>
      </c>
      <c r="K6" s="10">
        <v>15.849338057057619</v>
      </c>
      <c r="L6" s="10">
        <v>40.648890546336013</v>
      </c>
      <c r="M6" s="10">
        <v>18.646280067126611</v>
      </c>
      <c r="N6" s="10">
        <v>0</v>
      </c>
      <c r="O6" s="10">
        <v>57.456140350877192</v>
      </c>
      <c r="P6" s="10">
        <f t="shared" si="0"/>
        <v>102.14152526570952</v>
      </c>
      <c r="Q6" s="64"/>
      <c r="R6" s="2">
        <v>228</v>
      </c>
      <c r="S6" s="40"/>
      <c r="T6" s="40"/>
      <c r="U6" s="40"/>
      <c r="V6" s="40"/>
      <c r="W6" s="40"/>
      <c r="X6" s="40"/>
      <c r="Y6" s="40"/>
      <c r="Z6" s="40"/>
      <c r="AA6" s="40"/>
      <c r="AB6" s="40"/>
      <c r="AC6" s="40"/>
      <c r="AD6" s="40"/>
      <c r="AE6" s="40"/>
      <c r="AF6" s="40"/>
      <c r="AG6" s="40"/>
      <c r="AH6" s="40"/>
      <c r="AI6" s="40"/>
      <c r="AJ6" s="40"/>
      <c r="AK6" s="40"/>
      <c r="AL6" s="40"/>
      <c r="AM6" s="40"/>
      <c r="AN6" s="40"/>
      <c r="AO6" s="40"/>
      <c r="AP6" s="40"/>
      <c r="AQ6" s="40"/>
    </row>
    <row r="7" spans="2:43">
      <c r="B7" s="73"/>
      <c r="C7" s="58"/>
      <c r="D7" s="61"/>
      <c r="E7" s="1" t="s">
        <v>23</v>
      </c>
      <c r="F7" s="10">
        <v>1.6614055490945339E-2</v>
      </c>
      <c r="G7" s="10">
        <v>1.5617212161488618</v>
      </c>
      <c r="H7" s="10">
        <v>5.1005150357202185</v>
      </c>
      <c r="I7" s="10">
        <v>2.3591958797142381</v>
      </c>
      <c r="J7" s="10">
        <v>8.3900980229273969</v>
      </c>
      <c r="K7" s="10">
        <v>20.435288253862765</v>
      </c>
      <c r="L7" s="10">
        <v>30.569862103339428</v>
      </c>
      <c r="M7" s="10">
        <v>31.566705432796144</v>
      </c>
      <c r="N7" s="10">
        <v>0</v>
      </c>
      <c r="O7" s="10">
        <v>58.474576271186443</v>
      </c>
      <c r="P7" s="10">
        <f t="shared" si="0"/>
        <v>120.83755607243729</v>
      </c>
      <c r="Q7" s="64"/>
      <c r="R7" s="2">
        <v>236</v>
      </c>
      <c r="S7" s="40"/>
      <c r="T7" s="40"/>
      <c r="U7" s="40"/>
      <c r="V7" s="40"/>
      <c r="W7" s="40"/>
      <c r="X7" s="40"/>
      <c r="Y7" s="40"/>
      <c r="Z7" s="40"/>
      <c r="AA7" s="40"/>
      <c r="AB7" s="40"/>
      <c r="AC7" s="40"/>
      <c r="AD7" s="40"/>
      <c r="AE7" s="40"/>
      <c r="AF7" s="40"/>
      <c r="AG7" s="40"/>
      <c r="AH7" s="40"/>
      <c r="AI7" s="40"/>
      <c r="AJ7" s="40"/>
      <c r="AK7" s="40"/>
      <c r="AL7" s="40"/>
      <c r="AM7" s="40"/>
      <c r="AN7" s="40"/>
      <c r="AO7" s="40"/>
      <c r="AP7" s="40"/>
      <c r="AQ7" s="40"/>
    </row>
    <row r="8" spans="2:43">
      <c r="B8" s="73"/>
      <c r="C8" s="58"/>
      <c r="D8" s="80">
        <v>181122</v>
      </c>
      <c r="E8" s="5" t="s">
        <v>24</v>
      </c>
      <c r="F8" s="11">
        <v>0</v>
      </c>
      <c r="G8" s="11">
        <v>0.199468085106383</v>
      </c>
      <c r="H8" s="11">
        <v>3.4906914893617023</v>
      </c>
      <c r="I8" s="11">
        <v>4.0558510638297873</v>
      </c>
      <c r="J8" s="11">
        <v>7.8125</v>
      </c>
      <c r="K8" s="11">
        <v>12.965425531914896</v>
      </c>
      <c r="L8" s="11">
        <v>43.218085106382979</v>
      </c>
      <c r="M8" s="11">
        <v>28.257978723404257</v>
      </c>
      <c r="N8" s="11">
        <v>0</v>
      </c>
      <c r="O8" s="11">
        <v>57.377049180327866</v>
      </c>
      <c r="P8" s="11">
        <f t="shared" si="0"/>
        <v>127.95545212765957</v>
      </c>
      <c r="Q8" s="66">
        <f>MEDIAN(P8:P13)</f>
        <v>128.37156603837843</v>
      </c>
      <c r="R8" s="6">
        <v>122</v>
      </c>
      <c r="S8" s="40"/>
      <c r="T8" s="40"/>
      <c r="U8" s="40"/>
      <c r="V8" s="40"/>
      <c r="W8" s="40"/>
      <c r="X8" s="40"/>
      <c r="Y8" s="40"/>
      <c r="Z8" s="40"/>
      <c r="AA8" s="40"/>
      <c r="AB8" s="40"/>
      <c r="AC8" s="40"/>
      <c r="AD8" s="40"/>
      <c r="AE8" s="40"/>
      <c r="AF8" s="40"/>
      <c r="AG8" s="40"/>
      <c r="AH8" s="40"/>
      <c r="AI8" s="40"/>
      <c r="AJ8" s="40"/>
      <c r="AK8" s="40"/>
      <c r="AL8" s="40"/>
      <c r="AM8" s="40"/>
      <c r="AN8" s="40"/>
      <c r="AO8" s="40"/>
      <c r="AP8" s="40"/>
      <c r="AQ8" s="40"/>
    </row>
    <row r="9" spans="2:43">
      <c r="B9" s="73"/>
      <c r="C9" s="58"/>
      <c r="D9" s="61"/>
      <c r="E9" s="1" t="s">
        <v>25</v>
      </c>
      <c r="F9" s="10">
        <v>0</v>
      </c>
      <c r="G9" s="10">
        <v>5.3404539385847792E-2</v>
      </c>
      <c r="H9" s="10">
        <v>2.2963951935914553</v>
      </c>
      <c r="I9" s="10">
        <v>2.990654205607477</v>
      </c>
      <c r="J9" s="10">
        <v>5.7409879839786377</v>
      </c>
      <c r="K9" s="10">
        <v>16.021361815754339</v>
      </c>
      <c r="L9" s="10">
        <v>34.178905206942588</v>
      </c>
      <c r="M9" s="10">
        <v>38.718291054739652</v>
      </c>
      <c r="N9" s="10">
        <v>0</v>
      </c>
      <c r="O9" s="10">
        <v>70.270270270270274</v>
      </c>
      <c r="P9" s="10">
        <f t="shared" si="0"/>
        <v>142.2456608811749</v>
      </c>
      <c r="Q9" s="64"/>
      <c r="R9" s="2">
        <v>111</v>
      </c>
      <c r="S9" s="40"/>
      <c r="T9" s="40"/>
      <c r="U9" s="40"/>
      <c r="V9" s="40"/>
      <c r="W9" s="40"/>
      <c r="X9" s="40"/>
      <c r="Y9" s="40"/>
      <c r="Z9" s="40"/>
      <c r="AA9" s="40"/>
      <c r="AB9" s="40"/>
      <c r="AC9" s="40"/>
      <c r="AD9" s="40"/>
      <c r="AE9" s="40"/>
      <c r="AF9" s="40"/>
      <c r="AG9" s="40"/>
      <c r="AH9" s="40"/>
      <c r="AI9" s="40"/>
      <c r="AJ9" s="40"/>
      <c r="AK9" s="40"/>
      <c r="AL9" s="40"/>
      <c r="AM9" s="40"/>
      <c r="AN9" s="40"/>
      <c r="AO9" s="40"/>
      <c r="AP9" s="40"/>
      <c r="AQ9" s="40"/>
    </row>
    <row r="10" spans="2:43">
      <c r="B10" s="73"/>
      <c r="C10" s="58"/>
      <c r="D10" s="61"/>
      <c r="E10" s="1" t="s">
        <v>26</v>
      </c>
      <c r="F10" s="10">
        <v>0</v>
      </c>
      <c r="G10" s="10">
        <v>0.29995714897871728</v>
      </c>
      <c r="H10" s="10">
        <v>3.6851878303099554</v>
      </c>
      <c r="I10" s="10">
        <v>2.7424653620911297</v>
      </c>
      <c r="J10" s="10">
        <v>6.9990001428367377</v>
      </c>
      <c r="K10" s="10">
        <v>16.854735037851736</v>
      </c>
      <c r="L10" s="10">
        <v>33.709470075703472</v>
      </c>
      <c r="M10" s="10">
        <v>35.709184402228253</v>
      </c>
      <c r="N10" s="10">
        <v>0</v>
      </c>
      <c r="O10" s="10">
        <v>67.521367521367523</v>
      </c>
      <c r="P10" s="10">
        <f t="shared" si="0"/>
        <v>134.53685187830311</v>
      </c>
      <c r="Q10" s="64"/>
      <c r="R10" s="2">
        <v>117</v>
      </c>
      <c r="S10" s="40"/>
      <c r="T10" s="40"/>
      <c r="U10" s="40"/>
      <c r="V10" s="40"/>
      <c r="W10" s="40"/>
      <c r="X10" s="40"/>
      <c r="Y10" s="40"/>
      <c r="Z10" s="40"/>
      <c r="AA10" s="40"/>
      <c r="AB10" s="40"/>
      <c r="AC10" s="40"/>
      <c r="AD10" s="40"/>
      <c r="AE10" s="40"/>
      <c r="AF10" s="40"/>
      <c r="AG10" s="40"/>
      <c r="AH10" s="40"/>
      <c r="AI10" s="40"/>
      <c r="AJ10" s="40"/>
      <c r="AK10" s="40"/>
      <c r="AL10" s="40"/>
      <c r="AM10" s="40"/>
      <c r="AN10" s="40"/>
      <c r="AO10" s="40"/>
      <c r="AP10" s="40"/>
      <c r="AQ10" s="40"/>
    </row>
    <row r="11" spans="2:43">
      <c r="B11" s="73"/>
      <c r="C11" s="58"/>
      <c r="D11" s="61"/>
      <c r="E11" s="1" t="s">
        <v>27</v>
      </c>
      <c r="F11" s="10">
        <v>0</v>
      </c>
      <c r="G11" s="10">
        <v>6.3161219011526923E-2</v>
      </c>
      <c r="H11" s="10">
        <v>1.9106268750986892</v>
      </c>
      <c r="I11" s="10">
        <v>2.4948681509553134</v>
      </c>
      <c r="J11" s="10">
        <v>9.9478919943154906</v>
      </c>
      <c r="K11" s="10">
        <v>18.948365703458077</v>
      </c>
      <c r="L11" s="10">
        <v>38.212537501973792</v>
      </c>
      <c r="M11" s="10">
        <v>28.422548555187113</v>
      </c>
      <c r="N11" s="10">
        <v>0</v>
      </c>
      <c r="O11" s="10">
        <v>76.785714285714292</v>
      </c>
      <c r="P11" s="10">
        <f t="shared" si="0"/>
        <v>122.66540344228645</v>
      </c>
      <c r="Q11" s="64"/>
      <c r="R11" s="2">
        <v>224</v>
      </c>
      <c r="S11" s="40"/>
      <c r="T11" s="40"/>
      <c r="U11" s="40"/>
      <c r="V11" s="40"/>
      <c r="W11" s="40"/>
      <c r="X11" s="40"/>
      <c r="Y11" s="40"/>
      <c r="Z11" s="40"/>
      <c r="AA11" s="40"/>
      <c r="AB11" s="40"/>
      <c r="AC11" s="40"/>
      <c r="AD11" s="40"/>
      <c r="AE11" s="40"/>
      <c r="AF11" s="40"/>
      <c r="AG11" s="40"/>
      <c r="AH11" s="40"/>
      <c r="AI11" s="40"/>
      <c r="AJ11" s="40"/>
      <c r="AK11" s="40"/>
      <c r="AL11" s="40"/>
      <c r="AM11" s="40"/>
      <c r="AN11" s="40"/>
      <c r="AO11" s="40"/>
      <c r="AP11" s="40"/>
      <c r="AQ11" s="40"/>
    </row>
    <row r="12" spans="2:43">
      <c r="B12" s="73"/>
      <c r="C12" s="58"/>
      <c r="D12" s="61"/>
      <c r="E12" s="1" t="s">
        <v>28</v>
      </c>
      <c r="F12" s="10">
        <v>0</v>
      </c>
      <c r="G12" s="10">
        <v>2.3860653781913623E-2</v>
      </c>
      <c r="H12" s="10">
        <v>1.4952676369999205</v>
      </c>
      <c r="I12" s="10">
        <v>2.6405790185317746</v>
      </c>
      <c r="J12" s="10">
        <v>6.6014475463294371</v>
      </c>
      <c r="K12" s="10">
        <v>21.315517378509504</v>
      </c>
      <c r="L12" s="10">
        <v>35.313767597232172</v>
      </c>
      <c r="M12" s="10">
        <v>32.609560168615289</v>
      </c>
      <c r="N12" s="10">
        <v>0</v>
      </c>
      <c r="O12" s="10">
        <v>69.907407407407405</v>
      </c>
      <c r="P12" s="10">
        <f t="shared" si="0"/>
        <v>128.78767994909728</v>
      </c>
      <c r="Q12" s="64"/>
      <c r="R12" s="2">
        <v>216</v>
      </c>
      <c r="S12" s="40"/>
      <c r="T12" s="40"/>
      <c r="U12" s="40"/>
      <c r="V12" s="40"/>
      <c r="W12" s="40"/>
      <c r="X12" s="40"/>
      <c r="Y12" s="40"/>
      <c r="Z12" s="40"/>
      <c r="AA12" s="40"/>
      <c r="AB12" s="40"/>
      <c r="AC12" s="40"/>
      <c r="AD12" s="40"/>
      <c r="AE12" s="40"/>
      <c r="AF12" s="40"/>
      <c r="AG12" s="40"/>
      <c r="AH12" s="40"/>
      <c r="AI12" s="40"/>
      <c r="AJ12" s="40"/>
      <c r="AK12" s="40"/>
      <c r="AL12" s="40"/>
      <c r="AM12" s="40"/>
      <c r="AN12" s="40"/>
      <c r="AO12" s="40"/>
      <c r="AP12" s="40"/>
      <c r="AQ12" s="40"/>
    </row>
    <row r="13" spans="2:43">
      <c r="B13" s="73"/>
      <c r="C13" s="58"/>
      <c r="D13" s="62"/>
      <c r="E13" s="7" t="s">
        <v>29</v>
      </c>
      <c r="F13" s="12">
        <v>0</v>
      </c>
      <c r="G13" s="12">
        <v>9.1551137849856135E-2</v>
      </c>
      <c r="H13" s="12">
        <v>1.5825268114046558</v>
      </c>
      <c r="I13" s="12">
        <v>2.5895893277530733</v>
      </c>
      <c r="J13" s="12">
        <v>8.108815066701542</v>
      </c>
      <c r="K13" s="12">
        <v>19.879675647397331</v>
      </c>
      <c r="L13" s="12">
        <v>37.666753858226521</v>
      </c>
      <c r="M13" s="12">
        <v>30.081088150667011</v>
      </c>
      <c r="N13" s="12">
        <v>0</v>
      </c>
      <c r="O13" s="12">
        <v>79.674796747967477</v>
      </c>
      <c r="P13" s="12">
        <f t="shared" si="0"/>
        <v>125.71246403348158</v>
      </c>
      <c r="Q13" s="65"/>
      <c r="R13" s="8">
        <v>246</v>
      </c>
      <c r="S13" s="40"/>
      <c r="T13" s="40"/>
      <c r="U13" s="40"/>
      <c r="V13" s="40"/>
      <c r="W13" s="40"/>
      <c r="X13" s="40"/>
      <c r="Y13" s="40"/>
      <c r="Z13" s="40"/>
      <c r="AA13" s="40"/>
      <c r="AB13" s="40"/>
      <c r="AC13" s="40"/>
      <c r="AD13" s="40"/>
      <c r="AE13" s="40"/>
      <c r="AF13" s="40"/>
      <c r="AG13" s="40"/>
      <c r="AH13" s="40"/>
      <c r="AI13" s="40"/>
      <c r="AJ13" s="40"/>
      <c r="AK13" s="40"/>
      <c r="AL13" s="40"/>
      <c r="AM13" s="40"/>
      <c r="AN13" s="40"/>
      <c r="AO13" s="40"/>
      <c r="AP13" s="40"/>
      <c r="AQ13" s="40"/>
    </row>
    <row r="14" spans="2:43">
      <c r="B14" s="73"/>
      <c r="C14" s="58"/>
      <c r="D14" s="80">
        <v>181031</v>
      </c>
      <c r="E14" s="1" t="s">
        <v>25</v>
      </c>
      <c r="F14" s="10">
        <v>0</v>
      </c>
      <c r="G14" s="10">
        <v>1.0407429878191068</v>
      </c>
      <c r="H14" s="10">
        <v>5.0123675736220656</v>
      </c>
      <c r="I14" s="10">
        <v>1.5867830307555886</v>
      </c>
      <c r="J14" s="10">
        <v>11.060811126149252</v>
      </c>
      <c r="K14" s="10">
        <v>16.707891912073553</v>
      </c>
      <c r="L14" s="10">
        <v>40.322957016847901</v>
      </c>
      <c r="M14" s="10">
        <v>24.268446352732532</v>
      </c>
      <c r="N14" s="10">
        <v>0</v>
      </c>
      <c r="O14" s="10">
        <v>78.571428571428569</v>
      </c>
      <c r="P14" s="10">
        <f t="shared" si="0"/>
        <v>115.15039436225325</v>
      </c>
      <c r="Q14" s="66">
        <f>MEDIAN(P14:P17)</f>
        <v>117.14392633111939</v>
      </c>
      <c r="R14" s="2">
        <v>350</v>
      </c>
      <c r="S14" s="40"/>
      <c r="T14" s="40"/>
      <c r="U14" s="40"/>
      <c r="V14" s="40"/>
      <c r="W14" s="40"/>
      <c r="X14" s="40"/>
      <c r="Y14" s="40"/>
      <c r="Z14" s="40"/>
      <c r="AA14" s="40"/>
      <c r="AB14" s="40"/>
      <c r="AC14" s="40"/>
      <c r="AD14" s="40"/>
      <c r="AE14" s="40"/>
      <c r="AF14" s="40"/>
      <c r="AG14" s="40"/>
      <c r="AH14" s="40"/>
      <c r="AI14" s="40"/>
      <c r="AJ14" s="40"/>
      <c r="AK14" s="40"/>
      <c r="AL14" s="40"/>
      <c r="AM14" s="40"/>
      <c r="AN14" s="40"/>
      <c r="AO14" s="40"/>
      <c r="AP14" s="40"/>
      <c r="AQ14" s="40"/>
    </row>
    <row r="15" spans="2:43">
      <c r="B15" s="73"/>
      <c r="C15" s="58"/>
      <c r="D15" s="61"/>
      <c r="E15" s="1" t="s">
        <v>26</v>
      </c>
      <c r="F15" s="10">
        <v>0</v>
      </c>
      <c r="G15" s="10">
        <v>0.61164007818904087</v>
      </c>
      <c r="H15" s="10">
        <v>5.4984551358849867</v>
      </c>
      <c r="I15" s="10">
        <v>2.5222271265527461</v>
      </c>
      <c r="J15" s="10">
        <v>8.0080711268049694</v>
      </c>
      <c r="K15" s="10">
        <v>18.916703449145594</v>
      </c>
      <c r="L15" s="10">
        <v>38.590075036257012</v>
      </c>
      <c r="M15" s="10">
        <v>25.852828047165648</v>
      </c>
      <c r="N15" s="10">
        <v>0</v>
      </c>
      <c r="O15" s="10">
        <v>81.17647058823529</v>
      </c>
      <c r="P15" s="10">
        <f t="shared" si="0"/>
        <v>116.42300901696197</v>
      </c>
      <c r="Q15" s="64"/>
      <c r="R15" s="2">
        <v>255</v>
      </c>
      <c r="S15" s="40"/>
      <c r="T15" s="40"/>
      <c r="U15" s="40"/>
      <c r="V15" s="40"/>
      <c r="W15" s="40"/>
      <c r="X15" s="40"/>
      <c r="Y15" s="40"/>
      <c r="Z15" s="40"/>
      <c r="AA15" s="40"/>
      <c r="AB15" s="40"/>
      <c r="AC15" s="40"/>
      <c r="AD15" s="40"/>
      <c r="AE15" s="40"/>
      <c r="AF15" s="40"/>
      <c r="AG15" s="40"/>
      <c r="AH15" s="40"/>
      <c r="AI15" s="40"/>
      <c r="AJ15" s="40"/>
      <c r="AK15" s="40"/>
      <c r="AL15" s="40"/>
      <c r="AM15" s="40"/>
      <c r="AN15" s="40"/>
      <c r="AO15" s="40"/>
      <c r="AP15" s="40"/>
      <c r="AQ15" s="40"/>
    </row>
    <row r="16" spans="2:43">
      <c r="B16" s="73"/>
      <c r="C16" s="58"/>
      <c r="D16" s="61"/>
      <c r="E16" s="1" t="s">
        <v>30</v>
      </c>
      <c r="F16" s="10">
        <v>1.1489630608375939E-2</v>
      </c>
      <c r="G16" s="10">
        <v>1.6947205147354512</v>
      </c>
      <c r="H16" s="10">
        <v>4.6150016276976693</v>
      </c>
      <c r="I16" s="10">
        <v>2.3362248903697744</v>
      </c>
      <c r="J16" s="10">
        <v>10.532161391011279</v>
      </c>
      <c r="K16" s="10">
        <v>14.553532103942857</v>
      </c>
      <c r="L16" s="10">
        <v>41.362670190153381</v>
      </c>
      <c r="M16" s="10">
        <v>24.894199651481202</v>
      </c>
      <c r="N16" s="10">
        <v>0</v>
      </c>
      <c r="O16" s="10">
        <v>80.701754385964904</v>
      </c>
      <c r="P16" s="10">
        <f t="shared" si="0"/>
        <v>117.86484364527679</v>
      </c>
      <c r="Q16" s="64"/>
      <c r="R16" s="2">
        <v>171</v>
      </c>
      <c r="S16" s="40"/>
      <c r="T16" s="40"/>
      <c r="U16" s="40"/>
      <c r="V16" s="40"/>
      <c r="W16" s="40"/>
      <c r="X16" s="40"/>
      <c r="Y16" s="40"/>
      <c r="Z16" s="40"/>
      <c r="AA16" s="40"/>
      <c r="AB16" s="40"/>
      <c r="AC16" s="40"/>
      <c r="AD16" s="40"/>
      <c r="AE16" s="40"/>
      <c r="AF16" s="40"/>
      <c r="AG16" s="40"/>
      <c r="AH16" s="40"/>
      <c r="AI16" s="40"/>
      <c r="AJ16" s="40"/>
      <c r="AK16" s="40"/>
      <c r="AL16" s="40"/>
      <c r="AM16" s="40"/>
      <c r="AN16" s="40"/>
      <c r="AO16" s="40"/>
      <c r="AP16" s="40"/>
      <c r="AQ16" s="40"/>
    </row>
    <row r="17" spans="2:43">
      <c r="B17" s="73"/>
      <c r="C17" s="58"/>
      <c r="D17" s="61"/>
      <c r="E17" s="1" t="s">
        <v>31</v>
      </c>
      <c r="F17" s="10">
        <v>0</v>
      </c>
      <c r="G17" s="10">
        <v>1.0673093475641247</v>
      </c>
      <c r="H17" s="10">
        <v>5.5086934067825784</v>
      </c>
      <c r="I17" s="10">
        <v>1.7558960234119469</v>
      </c>
      <c r="J17" s="10">
        <v>9.7262867963504895</v>
      </c>
      <c r="K17" s="10">
        <v>15.493200206576002</v>
      </c>
      <c r="L17" s="10">
        <v>37.183680495782404</v>
      </c>
      <c r="M17" s="10">
        <v>29.264933723532447</v>
      </c>
      <c r="N17" s="10">
        <v>0</v>
      </c>
      <c r="O17" s="10">
        <v>70.618556701030926</v>
      </c>
      <c r="P17" s="10">
        <f t="shared" si="0"/>
        <v>123.36977104493027</v>
      </c>
      <c r="Q17" s="65"/>
      <c r="R17" s="2">
        <v>194</v>
      </c>
      <c r="S17" s="40"/>
      <c r="T17" s="40"/>
      <c r="U17" s="40"/>
      <c r="V17" s="40"/>
      <c r="W17" s="40"/>
      <c r="X17" s="40"/>
      <c r="Y17" s="40"/>
      <c r="Z17" s="40"/>
      <c r="AA17" s="40"/>
      <c r="AB17" s="40"/>
      <c r="AC17" s="40"/>
      <c r="AD17" s="40"/>
      <c r="AE17" s="40"/>
      <c r="AF17" s="40"/>
      <c r="AG17" s="40"/>
      <c r="AH17" s="40"/>
      <c r="AI17" s="40"/>
      <c r="AJ17" s="40"/>
      <c r="AK17" s="40"/>
      <c r="AL17" s="40"/>
      <c r="AM17" s="40"/>
      <c r="AN17" s="40"/>
      <c r="AO17" s="40"/>
      <c r="AP17" s="40"/>
      <c r="AQ17" s="40"/>
    </row>
    <row r="18" spans="2:43">
      <c r="B18" s="73"/>
      <c r="C18" s="58"/>
      <c r="D18" s="80">
        <v>181204</v>
      </c>
      <c r="E18" s="5" t="s">
        <v>31</v>
      </c>
      <c r="F18" s="11">
        <v>0.15015015015015015</v>
      </c>
      <c r="G18" s="11">
        <v>0.5839172505839173</v>
      </c>
      <c r="H18" s="11">
        <v>1.4736959181403626</v>
      </c>
      <c r="I18" s="11">
        <v>2.5581136692247806</v>
      </c>
      <c r="J18" s="11">
        <v>8.758758758758761</v>
      </c>
      <c r="K18" s="11">
        <v>15.293070848626405</v>
      </c>
      <c r="L18" s="11">
        <v>43.376710043376718</v>
      </c>
      <c r="M18" s="11">
        <v>27.805583361138918</v>
      </c>
      <c r="N18" s="11">
        <v>0</v>
      </c>
      <c r="O18" s="11">
        <v>81.415929203539832</v>
      </c>
      <c r="P18" s="11">
        <f t="shared" si="0"/>
        <v>127.0991130018908</v>
      </c>
      <c r="Q18" s="66">
        <f>MEDIAN(P18:P22)</f>
        <v>127.0991130018908</v>
      </c>
      <c r="R18" s="6">
        <v>113</v>
      </c>
      <c r="S18" s="40"/>
      <c r="T18" s="40"/>
      <c r="U18" s="40"/>
      <c r="V18" s="40"/>
      <c r="W18" s="40"/>
      <c r="X18" s="40"/>
      <c r="Y18" s="40"/>
      <c r="Z18" s="40"/>
      <c r="AA18" s="40"/>
      <c r="AB18" s="40"/>
      <c r="AC18" s="40"/>
      <c r="AD18" s="40"/>
      <c r="AE18" s="40"/>
      <c r="AF18" s="40"/>
      <c r="AG18" s="40"/>
      <c r="AH18" s="40"/>
      <c r="AI18" s="40"/>
      <c r="AJ18" s="40"/>
      <c r="AK18" s="40"/>
      <c r="AL18" s="40"/>
      <c r="AM18" s="40"/>
      <c r="AN18" s="40"/>
      <c r="AO18" s="40"/>
      <c r="AP18" s="40"/>
      <c r="AQ18" s="40"/>
    </row>
    <row r="19" spans="2:43">
      <c r="B19" s="73"/>
      <c r="C19" s="58"/>
      <c r="D19" s="61"/>
      <c r="E19" s="1" t="s">
        <v>21</v>
      </c>
      <c r="F19" s="10">
        <v>0.10596897666855462</v>
      </c>
      <c r="G19" s="10">
        <v>0.35627500776496807</v>
      </c>
      <c r="H19" s="10">
        <v>1.4799115707160213</v>
      </c>
      <c r="I19" s="10">
        <v>1.3154769517475744</v>
      </c>
      <c r="J19" s="10">
        <v>7.9476732501415972</v>
      </c>
      <c r="K19" s="10">
        <v>12.606654120914255</v>
      </c>
      <c r="L19" s="10">
        <v>36.906436701806953</v>
      </c>
      <c r="M19" s="10">
        <v>39.281603420240074</v>
      </c>
      <c r="N19" s="10">
        <v>0</v>
      </c>
      <c r="O19" s="10">
        <v>82.35294117647058</v>
      </c>
      <c r="P19" s="10">
        <f t="shared" si="0"/>
        <v>147.20296713134672</v>
      </c>
      <c r="Q19" s="64"/>
      <c r="R19" s="2">
        <v>153</v>
      </c>
      <c r="S19" s="40"/>
      <c r="T19" s="40"/>
      <c r="U19" s="40"/>
      <c r="V19" s="40"/>
      <c r="W19" s="40"/>
      <c r="X19" s="40"/>
      <c r="Y19" s="40"/>
      <c r="Z19" s="40"/>
      <c r="AA19" s="40"/>
      <c r="AB19" s="40"/>
      <c r="AC19" s="40"/>
      <c r="AD19" s="40"/>
      <c r="AE19" s="40"/>
      <c r="AF19" s="40"/>
      <c r="AG19" s="40"/>
      <c r="AH19" s="40"/>
      <c r="AI19" s="40"/>
      <c r="AJ19" s="40"/>
      <c r="AK19" s="40"/>
      <c r="AL19" s="40"/>
      <c r="AM19" s="40"/>
      <c r="AN19" s="40"/>
      <c r="AO19" s="40"/>
      <c r="AP19" s="40"/>
      <c r="AQ19" s="40"/>
    </row>
    <row r="20" spans="2:43">
      <c r="B20" s="73"/>
      <c r="C20" s="58"/>
      <c r="D20" s="61"/>
      <c r="E20" s="1" t="s">
        <v>22</v>
      </c>
      <c r="F20" s="10">
        <v>0.10234250625426429</v>
      </c>
      <c r="G20" s="10">
        <v>0.32218937154120236</v>
      </c>
      <c r="H20" s="10">
        <v>1.2508528542187856</v>
      </c>
      <c r="I20" s="10">
        <v>1.6678038056250475</v>
      </c>
      <c r="J20" s="10">
        <v>6.2542642710939278</v>
      </c>
      <c r="K20" s="10">
        <v>11.75043590326738</v>
      </c>
      <c r="L20" s="10">
        <v>36.009400348722615</v>
      </c>
      <c r="M20" s="10">
        <v>42.642710939276782</v>
      </c>
      <c r="N20" s="10">
        <v>0</v>
      </c>
      <c r="O20" s="10">
        <v>83.941605839416056</v>
      </c>
      <c r="P20" s="10">
        <f t="shared" si="0"/>
        <v>154.04996778106283</v>
      </c>
      <c r="Q20" s="64"/>
      <c r="R20" s="2">
        <v>137</v>
      </c>
      <c r="S20" s="40"/>
      <c r="T20" s="40"/>
      <c r="U20" s="40"/>
      <c r="V20" s="40"/>
      <c r="W20" s="40"/>
      <c r="X20" s="40"/>
      <c r="Y20" s="40"/>
      <c r="Z20" s="40"/>
      <c r="AA20" s="40"/>
      <c r="AB20" s="40"/>
      <c r="AC20" s="40"/>
      <c r="AD20" s="40"/>
      <c r="AE20" s="40"/>
      <c r="AF20" s="40"/>
      <c r="AG20" s="40"/>
      <c r="AH20" s="40"/>
      <c r="AI20" s="40"/>
      <c r="AJ20" s="40"/>
      <c r="AK20" s="40"/>
      <c r="AL20" s="40"/>
      <c r="AM20" s="40"/>
      <c r="AN20" s="40"/>
      <c r="AO20" s="40"/>
      <c r="AP20" s="40"/>
      <c r="AQ20" s="40"/>
    </row>
    <row r="21" spans="2:43">
      <c r="B21" s="73"/>
      <c r="C21" s="58"/>
      <c r="D21" s="61"/>
      <c r="E21" s="1" t="s">
        <v>23</v>
      </c>
      <c r="F21" s="10">
        <v>0.10597356238496289</v>
      </c>
      <c r="G21" s="10">
        <v>1.9800323498243069</v>
      </c>
      <c r="H21" s="10">
        <v>2.7051146187740529</v>
      </c>
      <c r="I21" s="10">
        <v>2.3425734842991797</v>
      </c>
      <c r="J21" s="10">
        <v>7.8085782809972661</v>
      </c>
      <c r="K21" s="10">
        <v>28.445535166490043</v>
      </c>
      <c r="L21" s="10">
        <v>44.062691728484573</v>
      </c>
      <c r="M21" s="10">
        <v>12.549500808745606</v>
      </c>
      <c r="N21" s="10">
        <v>0</v>
      </c>
      <c r="O21" s="10">
        <v>84.210526315789465</v>
      </c>
      <c r="P21" s="10">
        <f t="shared" si="0"/>
        <v>90.305440905795052</v>
      </c>
      <c r="Q21" s="64"/>
      <c r="R21" s="2">
        <v>114</v>
      </c>
      <c r="S21" s="40"/>
      <c r="T21" s="40"/>
      <c r="U21" s="40"/>
      <c r="V21" s="40"/>
      <c r="W21" s="40"/>
      <c r="X21" s="40"/>
      <c r="Y21" s="40"/>
      <c r="Z21" s="40"/>
      <c r="AA21" s="40"/>
      <c r="AB21" s="40"/>
      <c r="AC21" s="40"/>
      <c r="AD21" s="40"/>
      <c r="AE21" s="40"/>
      <c r="AF21" s="40"/>
      <c r="AG21" s="40"/>
      <c r="AH21" s="40"/>
      <c r="AI21" s="40"/>
      <c r="AJ21" s="40"/>
      <c r="AK21" s="40"/>
      <c r="AL21" s="40"/>
      <c r="AM21" s="40"/>
      <c r="AN21" s="40"/>
      <c r="AO21" s="40"/>
      <c r="AP21" s="40"/>
      <c r="AQ21" s="40"/>
    </row>
    <row r="22" spans="2:43">
      <c r="B22" s="73"/>
      <c r="C22" s="58"/>
      <c r="D22" s="62"/>
      <c r="E22" s="7" t="s">
        <v>32</v>
      </c>
      <c r="F22" s="12">
        <v>0.13199142055766375</v>
      </c>
      <c r="G22" s="12">
        <v>5.2961557498762577</v>
      </c>
      <c r="H22" s="12">
        <v>4.8506847054941424</v>
      </c>
      <c r="I22" s="12">
        <v>3.761755485893417</v>
      </c>
      <c r="J22" s="12">
        <v>15.014024088434249</v>
      </c>
      <c r="K22" s="12">
        <v>33.657812242204258</v>
      </c>
      <c r="L22" s="12">
        <v>29.038112522686028</v>
      </c>
      <c r="M22" s="12">
        <v>8.2494637848539831</v>
      </c>
      <c r="N22" s="12">
        <v>0</v>
      </c>
      <c r="O22" s="12">
        <v>73.770491803278688</v>
      </c>
      <c r="P22" s="12">
        <f t="shared" si="0"/>
        <v>63.20450420722652</v>
      </c>
      <c r="Q22" s="65"/>
      <c r="R22" s="8">
        <v>122</v>
      </c>
      <c r="S22" s="40"/>
      <c r="T22" s="40"/>
      <c r="U22" s="40"/>
      <c r="V22" s="40"/>
      <c r="W22" s="40"/>
      <c r="X22" s="40"/>
      <c r="Y22" s="40"/>
      <c r="Z22" s="40"/>
      <c r="AA22" s="40"/>
      <c r="AB22" s="40"/>
      <c r="AC22" s="40"/>
      <c r="AD22" s="40"/>
      <c r="AE22" s="40"/>
      <c r="AF22" s="40"/>
      <c r="AG22" s="40"/>
      <c r="AH22" s="40"/>
      <c r="AI22" s="40"/>
      <c r="AJ22" s="40"/>
      <c r="AK22" s="40"/>
      <c r="AL22" s="40"/>
      <c r="AM22" s="40"/>
      <c r="AN22" s="40"/>
      <c r="AO22" s="40"/>
      <c r="AP22" s="40"/>
      <c r="AQ22" s="40"/>
    </row>
    <row r="23" spans="2:43">
      <c r="B23" s="73"/>
      <c r="C23" s="58"/>
      <c r="D23" s="80">
        <v>181212</v>
      </c>
      <c r="E23" s="5" t="s">
        <v>25</v>
      </c>
      <c r="F23" s="11">
        <v>0</v>
      </c>
      <c r="G23" s="11">
        <v>2.356637863315004</v>
      </c>
      <c r="H23" s="11">
        <v>12.333071484681854</v>
      </c>
      <c r="I23" s="11">
        <v>11.468970934799685</v>
      </c>
      <c r="J23" s="11">
        <v>12.175962293794187</v>
      </c>
      <c r="K23" s="11">
        <v>22.780832678711707</v>
      </c>
      <c r="L23" s="11">
        <v>29.06520031421838</v>
      </c>
      <c r="M23" s="11">
        <v>9.8193244304791829</v>
      </c>
      <c r="N23" s="11">
        <v>0</v>
      </c>
      <c r="O23" s="11">
        <v>56.687898089171973</v>
      </c>
      <c r="P23" s="11">
        <f t="shared" si="0"/>
        <v>67.172034564021985</v>
      </c>
      <c r="Q23" s="66">
        <f>MEDIAN(P23:P26)</f>
        <v>140.23747468238957</v>
      </c>
      <c r="R23" s="6">
        <v>157</v>
      </c>
      <c r="S23" s="40"/>
      <c r="T23" s="40"/>
      <c r="U23" s="40"/>
      <c r="V23" s="40"/>
      <c r="W23" s="40"/>
      <c r="X23" s="40"/>
      <c r="Y23" s="40"/>
      <c r="Z23" s="40"/>
      <c r="AA23" s="40"/>
      <c r="AB23" s="40"/>
      <c r="AC23" s="40"/>
      <c r="AD23" s="40"/>
      <c r="AE23" s="40"/>
      <c r="AF23" s="40"/>
      <c r="AG23" s="40"/>
      <c r="AH23" s="40"/>
      <c r="AI23" s="40"/>
      <c r="AJ23" s="40"/>
      <c r="AK23" s="40"/>
      <c r="AL23" s="40"/>
      <c r="AM23" s="40"/>
      <c r="AN23" s="40"/>
      <c r="AO23" s="40"/>
      <c r="AP23" s="40"/>
      <c r="AQ23" s="40"/>
    </row>
    <row r="24" spans="2:43">
      <c r="B24" s="73"/>
      <c r="C24" s="58"/>
      <c r="D24" s="61"/>
      <c r="E24" s="1" t="s">
        <v>26</v>
      </c>
      <c r="F24" s="10">
        <v>6.0717375795018135E-3</v>
      </c>
      <c r="G24" s="10">
        <v>0.66030146177082216</v>
      </c>
      <c r="H24" s="10">
        <v>4.9181074393964685</v>
      </c>
      <c r="I24" s="10">
        <v>5.9199441400142678</v>
      </c>
      <c r="J24" s="10">
        <v>6.0717375795018134</v>
      </c>
      <c r="K24" s="10">
        <v>11.536301401053446</v>
      </c>
      <c r="L24" s="10">
        <v>30.662274776484161</v>
      </c>
      <c r="M24" s="10">
        <v>40.225261464199512</v>
      </c>
      <c r="N24" s="10">
        <v>0</v>
      </c>
      <c r="O24" s="10">
        <v>68.367346938775512</v>
      </c>
      <c r="P24" s="10">
        <f t="shared" si="0"/>
        <v>141.9882284187677</v>
      </c>
      <c r="Q24" s="64"/>
      <c r="R24" s="2">
        <v>196</v>
      </c>
      <c r="S24" s="40"/>
      <c r="T24" s="40"/>
      <c r="U24" s="40"/>
      <c r="V24" s="40"/>
      <c r="W24" s="40"/>
      <c r="X24" s="40"/>
      <c r="Y24" s="40"/>
      <c r="Z24" s="40"/>
      <c r="AA24" s="40"/>
      <c r="AB24" s="40"/>
      <c r="AC24" s="40"/>
      <c r="AD24" s="40"/>
      <c r="AE24" s="40"/>
      <c r="AF24" s="40"/>
      <c r="AG24" s="40"/>
      <c r="AH24" s="40"/>
      <c r="AI24" s="40"/>
      <c r="AJ24" s="40"/>
      <c r="AK24" s="40"/>
      <c r="AL24" s="40"/>
      <c r="AM24" s="40"/>
      <c r="AN24" s="40"/>
      <c r="AO24" s="40"/>
      <c r="AP24" s="40"/>
      <c r="AQ24" s="40"/>
    </row>
    <row r="25" spans="2:43">
      <c r="B25" s="73"/>
      <c r="C25" s="58"/>
      <c r="D25" s="61"/>
      <c r="E25" s="1" t="s">
        <v>33</v>
      </c>
      <c r="F25" s="10">
        <v>0</v>
      </c>
      <c r="G25" s="10">
        <v>1.6962295240864591</v>
      </c>
      <c r="H25" s="10">
        <v>6.3584375302898124</v>
      </c>
      <c r="I25" s="10">
        <v>2.8690510807405252</v>
      </c>
      <c r="J25" s="10">
        <v>7.8511195114858969</v>
      </c>
      <c r="K25" s="10">
        <v>11.82514296791703</v>
      </c>
      <c r="L25" s="10">
        <v>30.629058834932636</v>
      </c>
      <c r="M25" s="10">
        <v>38.770960550547642</v>
      </c>
      <c r="N25" s="10">
        <v>0</v>
      </c>
      <c r="O25" s="10">
        <v>67.89473684210526</v>
      </c>
      <c r="P25" s="10">
        <f t="shared" si="0"/>
        <v>138.48672094601145</v>
      </c>
      <c r="Q25" s="64"/>
      <c r="R25" s="2">
        <v>190</v>
      </c>
      <c r="S25" s="40"/>
      <c r="T25" s="40"/>
      <c r="U25" s="40"/>
      <c r="V25" s="40"/>
      <c r="W25" s="40"/>
      <c r="X25" s="40"/>
      <c r="Y25" s="40"/>
      <c r="Z25" s="40"/>
      <c r="AA25" s="40"/>
      <c r="AB25" s="40"/>
      <c r="AC25" s="40"/>
      <c r="AD25" s="40"/>
      <c r="AE25" s="40"/>
      <c r="AF25" s="40"/>
      <c r="AG25" s="40"/>
      <c r="AH25" s="40"/>
      <c r="AI25" s="40"/>
      <c r="AJ25" s="40"/>
      <c r="AK25" s="40"/>
      <c r="AL25" s="40"/>
      <c r="AM25" s="40"/>
      <c r="AN25" s="40"/>
      <c r="AO25" s="40"/>
      <c r="AP25" s="40"/>
      <c r="AQ25" s="40"/>
    </row>
    <row r="26" spans="2:43">
      <c r="B26" s="73"/>
      <c r="C26" s="58"/>
      <c r="D26" s="62"/>
      <c r="E26" s="7" t="s">
        <v>34</v>
      </c>
      <c r="F26" s="12">
        <v>0</v>
      </c>
      <c r="G26" s="12">
        <v>0.66925734024179617</v>
      </c>
      <c r="H26" s="12">
        <v>4.9006908462867012</v>
      </c>
      <c r="I26" s="12">
        <v>4.4041450777202069</v>
      </c>
      <c r="J26" s="12">
        <v>7.1243523316062172</v>
      </c>
      <c r="K26" s="12">
        <v>10.146804835924007</v>
      </c>
      <c r="L26" s="12">
        <v>28.497409326424869</v>
      </c>
      <c r="M26" s="12">
        <v>44.2573402417962</v>
      </c>
      <c r="N26" s="12">
        <v>0</v>
      </c>
      <c r="O26" s="12">
        <v>69.465648854961842</v>
      </c>
      <c r="P26" s="12">
        <f t="shared" si="0"/>
        <v>149.36582469775473</v>
      </c>
      <c r="Q26" s="65"/>
      <c r="R26" s="8">
        <v>131</v>
      </c>
      <c r="S26" s="40"/>
      <c r="T26" s="40"/>
      <c r="U26" s="40"/>
      <c r="V26" s="40"/>
      <c r="W26" s="40"/>
      <c r="X26" s="40"/>
      <c r="Y26" s="40"/>
      <c r="Z26" s="40"/>
      <c r="AA26" s="40"/>
      <c r="AB26" s="40"/>
      <c r="AC26" s="40"/>
      <c r="AD26" s="40"/>
      <c r="AE26" s="40"/>
      <c r="AF26" s="40"/>
      <c r="AG26" s="40"/>
      <c r="AH26" s="40"/>
      <c r="AI26" s="40"/>
      <c r="AJ26" s="40"/>
      <c r="AK26" s="40"/>
      <c r="AL26" s="40"/>
      <c r="AM26" s="40"/>
      <c r="AN26" s="40"/>
      <c r="AO26" s="40"/>
      <c r="AP26" s="40"/>
      <c r="AQ26" s="40"/>
    </row>
    <row r="27" spans="2:43">
      <c r="B27" s="73"/>
      <c r="C27" s="58"/>
      <c r="D27" s="80">
        <v>181219</v>
      </c>
      <c r="E27" s="1" t="s">
        <v>24</v>
      </c>
      <c r="F27" s="10">
        <v>3.2729474528286452E-3</v>
      </c>
      <c r="G27" s="10">
        <v>0.84278396910337605</v>
      </c>
      <c r="H27" s="10">
        <v>5.5803754070728395</v>
      </c>
      <c r="I27" s="10">
        <v>3.2402179783003584</v>
      </c>
      <c r="J27" s="10">
        <v>10.800726594334527</v>
      </c>
      <c r="K27" s="10">
        <v>18.328505735840412</v>
      </c>
      <c r="L27" s="10">
        <v>31.747590292437859</v>
      </c>
      <c r="M27" s="10">
        <v>29.456527075457803</v>
      </c>
      <c r="N27" s="10">
        <v>0</v>
      </c>
      <c r="O27" s="10">
        <v>69.651741293532339</v>
      </c>
      <c r="P27" s="10">
        <f t="shared" si="0"/>
        <v>117.64756901827941</v>
      </c>
      <c r="Q27" s="66">
        <f>MEDIAN(P27:P30)</f>
        <v>123.81710715871236</v>
      </c>
      <c r="R27" s="2">
        <v>201</v>
      </c>
      <c r="S27" s="40"/>
      <c r="T27" s="40"/>
      <c r="U27" s="40"/>
      <c r="V27" s="40"/>
      <c r="W27" s="40"/>
      <c r="X27" s="40"/>
      <c r="Y27" s="40"/>
      <c r="Z27" s="40"/>
      <c r="AA27" s="40"/>
      <c r="AB27" s="40"/>
      <c r="AC27" s="40"/>
      <c r="AD27" s="40"/>
      <c r="AE27" s="40"/>
      <c r="AF27" s="40"/>
      <c r="AG27" s="40"/>
      <c r="AH27" s="40"/>
      <c r="AI27" s="40"/>
      <c r="AJ27" s="40"/>
      <c r="AK27" s="40"/>
      <c r="AL27" s="40"/>
      <c r="AM27" s="40"/>
      <c r="AN27" s="40"/>
      <c r="AO27" s="40"/>
      <c r="AP27" s="40"/>
      <c r="AQ27" s="40"/>
    </row>
    <row r="28" spans="2:43">
      <c r="B28" s="73"/>
      <c r="C28" s="58"/>
      <c r="D28" s="61"/>
      <c r="E28" s="1" t="s">
        <v>25</v>
      </c>
      <c r="F28" s="10">
        <v>0</v>
      </c>
      <c r="G28" s="10">
        <v>1.2131014961585118</v>
      </c>
      <c r="H28" s="10">
        <v>6.3283461382935702</v>
      </c>
      <c r="I28" s="10">
        <v>3.194500606550748</v>
      </c>
      <c r="J28" s="10">
        <v>10.614638091386979</v>
      </c>
      <c r="K28" s="10">
        <v>17.387788111605339</v>
      </c>
      <c r="L28" s="10">
        <v>31.945006065507481</v>
      </c>
      <c r="M28" s="10">
        <v>29.31661949049737</v>
      </c>
      <c r="N28" s="10">
        <v>0</v>
      </c>
      <c r="O28" s="10">
        <v>63.186813186813183</v>
      </c>
      <c r="P28" s="10">
        <f t="shared" si="0"/>
        <v>117.49191265669225</v>
      </c>
      <c r="Q28" s="64"/>
      <c r="R28" s="2">
        <v>182</v>
      </c>
      <c r="S28" s="40"/>
      <c r="T28" s="40"/>
      <c r="U28" s="40"/>
      <c r="V28" s="40"/>
      <c r="W28" s="40"/>
      <c r="X28" s="40"/>
      <c r="Y28" s="40"/>
      <c r="Z28" s="40"/>
      <c r="AA28" s="40"/>
      <c r="AB28" s="40"/>
      <c r="AC28" s="40"/>
      <c r="AD28" s="40"/>
      <c r="AE28" s="40"/>
      <c r="AF28" s="40"/>
      <c r="AG28" s="40"/>
      <c r="AH28" s="40"/>
      <c r="AI28" s="40"/>
      <c r="AJ28" s="40"/>
      <c r="AK28" s="40"/>
      <c r="AL28" s="40"/>
      <c r="AM28" s="40"/>
      <c r="AN28" s="40"/>
      <c r="AO28" s="40"/>
      <c r="AP28" s="40"/>
      <c r="AQ28" s="40"/>
    </row>
    <row r="29" spans="2:43">
      <c r="B29" s="73"/>
      <c r="C29" s="58"/>
      <c r="D29" s="61"/>
      <c r="E29" s="1" t="s">
        <v>26</v>
      </c>
      <c r="F29" s="10">
        <v>1.8756447528838038E-2</v>
      </c>
      <c r="G29" s="10">
        <v>1.6036762637156523</v>
      </c>
      <c r="H29" s="10">
        <v>4.8766763574978897</v>
      </c>
      <c r="I29" s="10">
        <v>2.2507737034605646</v>
      </c>
      <c r="J29" s="10">
        <v>10.03469942792835</v>
      </c>
      <c r="K29" s="10">
        <v>13.504642220763388</v>
      </c>
      <c r="L29" s="10">
        <v>27.384413392103539</v>
      </c>
      <c r="M29" s="10">
        <v>40.326362187001784</v>
      </c>
      <c r="N29" s="10">
        <v>0</v>
      </c>
      <c r="O29" s="10">
        <v>63.78378378378379</v>
      </c>
      <c r="P29" s="10">
        <f t="shared" si="0"/>
        <v>138.79583606864861</v>
      </c>
      <c r="Q29" s="64"/>
      <c r="R29" s="2">
        <v>185</v>
      </c>
      <c r="S29" s="40"/>
      <c r="T29" s="40"/>
      <c r="U29" s="40"/>
      <c r="V29" s="40"/>
      <c r="W29" s="40"/>
      <c r="X29" s="40"/>
      <c r="Y29" s="40"/>
      <c r="Z29" s="40"/>
      <c r="AA29" s="40"/>
      <c r="AB29" s="40"/>
      <c r="AC29" s="40"/>
      <c r="AD29" s="40"/>
      <c r="AE29" s="40"/>
      <c r="AF29" s="40"/>
      <c r="AG29" s="40"/>
      <c r="AH29" s="40"/>
      <c r="AI29" s="40"/>
      <c r="AJ29" s="40"/>
      <c r="AK29" s="40"/>
      <c r="AL29" s="40"/>
      <c r="AM29" s="40"/>
      <c r="AN29" s="40"/>
      <c r="AO29" s="40"/>
      <c r="AP29" s="40"/>
      <c r="AQ29" s="40"/>
    </row>
    <row r="30" spans="2:43">
      <c r="B30" s="73"/>
      <c r="C30" s="58"/>
      <c r="D30" s="61"/>
      <c r="E30" s="1" t="s">
        <v>33</v>
      </c>
      <c r="F30" s="10">
        <v>0</v>
      </c>
      <c r="G30" s="10">
        <v>1.3176638176638178</v>
      </c>
      <c r="H30" s="10">
        <v>5.2350427350427351</v>
      </c>
      <c r="I30" s="10">
        <v>2.6353276353276356</v>
      </c>
      <c r="J30" s="10">
        <v>8.36894586894587</v>
      </c>
      <c r="K30" s="10">
        <v>16.915954415954417</v>
      </c>
      <c r="L30" s="10">
        <v>29.914529914529915</v>
      </c>
      <c r="M30" s="10">
        <v>35.612535612535616</v>
      </c>
      <c r="N30" s="10">
        <v>0</v>
      </c>
      <c r="O30" s="10">
        <v>66.169154228855717</v>
      </c>
      <c r="P30" s="10">
        <f t="shared" si="0"/>
        <v>129.98664529914532</v>
      </c>
      <c r="Q30" s="65"/>
      <c r="R30" s="2">
        <v>201</v>
      </c>
      <c r="S30" s="40"/>
      <c r="T30" s="40"/>
      <c r="U30" s="40"/>
      <c r="V30" s="40"/>
      <c r="W30" s="40"/>
      <c r="X30" s="40"/>
      <c r="Y30" s="40"/>
      <c r="Z30" s="40"/>
      <c r="AA30" s="40"/>
      <c r="AB30" s="40"/>
      <c r="AC30" s="40"/>
      <c r="AD30" s="40"/>
      <c r="AE30" s="40"/>
      <c r="AF30" s="40"/>
      <c r="AG30" s="40"/>
      <c r="AH30" s="40"/>
      <c r="AI30" s="40"/>
      <c r="AJ30" s="40"/>
      <c r="AK30" s="40"/>
      <c r="AL30" s="40"/>
      <c r="AM30" s="40"/>
      <c r="AN30" s="40"/>
      <c r="AO30" s="40"/>
      <c r="AP30" s="40"/>
      <c r="AQ30" s="40"/>
    </row>
    <row r="31" spans="2:43" ht="15" customHeight="1">
      <c r="B31" s="73"/>
      <c r="C31" s="58"/>
      <c r="D31" s="80">
        <v>190213</v>
      </c>
      <c r="E31" s="5">
        <v>270</v>
      </c>
      <c r="F31" s="11">
        <v>7.4144517335310509E-2</v>
      </c>
      <c r="G31" s="11">
        <v>7.8899437468770657</v>
      </c>
      <c r="H31" s="11">
        <v>5.9960348801598942</v>
      </c>
      <c r="I31" s="11">
        <v>4.9644589867990518</v>
      </c>
      <c r="J31" s="11">
        <v>18.213761867152368</v>
      </c>
      <c r="K31" s="11">
        <v>21.59862026724263</v>
      </c>
      <c r="L31" s="11">
        <v>26.756499734046841</v>
      </c>
      <c r="M31" s="11">
        <v>14.50653600038684</v>
      </c>
      <c r="N31" s="11">
        <v>0</v>
      </c>
      <c r="O31" s="11">
        <v>58.222222222222229</v>
      </c>
      <c r="P31" s="11">
        <f t="shared" si="0"/>
        <v>76.463870666172369</v>
      </c>
      <c r="Q31" s="66">
        <f>MEDIAN(P31:P33)</f>
        <v>76.463870666172369</v>
      </c>
      <c r="R31" s="6">
        <v>225</v>
      </c>
      <c r="S31" s="40"/>
      <c r="T31" s="40"/>
      <c r="U31" s="40"/>
      <c r="V31" s="40"/>
      <c r="W31" s="40"/>
      <c r="X31" s="40"/>
      <c r="Y31" s="40"/>
      <c r="Z31" s="40"/>
      <c r="AA31" s="40"/>
      <c r="AB31" s="40"/>
      <c r="AC31" s="40"/>
      <c r="AD31" s="40"/>
      <c r="AE31" s="40"/>
      <c r="AF31" s="40"/>
      <c r="AG31" s="40"/>
      <c r="AH31" s="40"/>
      <c r="AI31" s="40"/>
      <c r="AJ31" s="40"/>
      <c r="AK31" s="40"/>
      <c r="AL31" s="40"/>
      <c r="AM31" s="40"/>
      <c r="AN31" s="40"/>
      <c r="AO31" s="40"/>
      <c r="AP31" s="40"/>
      <c r="AQ31" s="40"/>
    </row>
    <row r="32" spans="2:43">
      <c r="B32" s="73"/>
      <c r="C32" s="58"/>
      <c r="D32" s="61"/>
      <c r="E32" s="1">
        <v>271</v>
      </c>
      <c r="F32" s="10">
        <v>0.26575356467521849</v>
      </c>
      <c r="G32" s="10">
        <v>9.0202892625338578</v>
      </c>
      <c r="H32" s="10">
        <v>5.0084325650329635</v>
      </c>
      <c r="I32" s="10">
        <v>4.5314389874107768</v>
      </c>
      <c r="J32" s="10">
        <v>18.653855982010526</v>
      </c>
      <c r="K32" s="10">
        <v>20.783291596395291</v>
      </c>
      <c r="L32" s="10">
        <v>22.146130389601542</v>
      </c>
      <c r="M32" s="10">
        <v>19.590807652339823</v>
      </c>
      <c r="N32" s="10">
        <v>0</v>
      </c>
      <c r="O32" s="10">
        <v>58.219178082191782</v>
      </c>
      <c r="P32" s="10">
        <f t="shared" si="0"/>
        <v>83.407991345973656</v>
      </c>
      <c r="Q32" s="64"/>
      <c r="R32" s="2">
        <v>219</v>
      </c>
      <c r="S32" s="40"/>
      <c r="T32" s="40"/>
      <c r="U32" s="40"/>
      <c r="V32" s="40"/>
      <c r="W32" s="40"/>
      <c r="X32" s="40"/>
      <c r="Y32" s="40"/>
      <c r="Z32" s="40"/>
      <c r="AA32" s="40"/>
      <c r="AB32" s="40"/>
      <c r="AC32" s="40"/>
      <c r="AD32" s="40"/>
      <c r="AE32" s="40"/>
      <c r="AF32" s="40"/>
      <c r="AG32" s="40"/>
      <c r="AH32" s="40"/>
      <c r="AI32" s="40"/>
      <c r="AJ32" s="40"/>
      <c r="AK32" s="40"/>
      <c r="AL32" s="40"/>
      <c r="AM32" s="40"/>
      <c r="AN32" s="40"/>
      <c r="AO32" s="40"/>
      <c r="AP32" s="40"/>
      <c r="AQ32" s="40"/>
    </row>
    <row r="33" spans="2:52">
      <c r="B33" s="73"/>
      <c r="C33" s="58"/>
      <c r="D33" s="61"/>
      <c r="E33" s="1">
        <v>272</v>
      </c>
      <c r="F33" s="10">
        <v>0.38839180384398986</v>
      </c>
      <c r="G33" s="10">
        <v>9.9003611680792751</v>
      </c>
      <c r="H33" s="10">
        <v>3.7387248407412108</v>
      </c>
      <c r="I33" s="10">
        <v>5.8440262073721838</v>
      </c>
      <c r="J33" s="10">
        <v>20.054810432131255</v>
      </c>
      <c r="K33" s="10">
        <v>24.319860614530207</v>
      </c>
      <c r="L33" s="10">
        <v>20.327047677816292</v>
      </c>
      <c r="M33" s="10">
        <v>13.611862284251982</v>
      </c>
      <c r="N33" s="10">
        <v>1.8149149712335977</v>
      </c>
      <c r="O33" s="10">
        <v>57.323232323232318</v>
      </c>
      <c r="P33" s="10">
        <f t="shared" si="0"/>
        <v>75.912539247536245</v>
      </c>
      <c r="Q33" s="65"/>
      <c r="R33" s="2">
        <v>198</v>
      </c>
      <c r="S33" s="40"/>
      <c r="T33" s="40"/>
      <c r="U33" s="40"/>
      <c r="V33" s="40"/>
      <c r="W33" s="40"/>
      <c r="X33" s="40"/>
      <c r="Y33" s="40"/>
      <c r="Z33" s="40"/>
      <c r="AA33" s="40"/>
      <c r="AB33" s="40"/>
      <c r="AC33" s="40"/>
      <c r="AD33" s="40"/>
      <c r="AE33" s="40"/>
      <c r="AF33" s="40"/>
      <c r="AG33" s="40"/>
      <c r="AH33" s="40"/>
      <c r="AI33" s="40"/>
      <c r="AJ33" s="40"/>
      <c r="AK33" s="40"/>
      <c r="AL33" s="40"/>
      <c r="AM33" s="40"/>
      <c r="AN33" s="40"/>
      <c r="AO33" s="40"/>
      <c r="AP33" s="40"/>
      <c r="AQ33" s="40"/>
    </row>
    <row r="34" spans="2:52">
      <c r="B34" s="73"/>
      <c r="C34" s="58"/>
      <c r="D34" s="80">
        <v>190214</v>
      </c>
      <c r="E34" s="5">
        <v>273</v>
      </c>
      <c r="F34" s="11">
        <v>4.3165185315988772E-2</v>
      </c>
      <c r="G34" s="11">
        <v>2.6683932740793064</v>
      </c>
      <c r="H34" s="11">
        <v>7.1320658465281461</v>
      </c>
      <c r="I34" s="11">
        <v>1.9620538779994898</v>
      </c>
      <c r="J34" s="11">
        <v>9.8102693899974494</v>
      </c>
      <c r="K34" s="11">
        <v>15.009712166696097</v>
      </c>
      <c r="L34" s="11">
        <v>35.905585967390664</v>
      </c>
      <c r="M34" s="11">
        <v>27.468754291992859</v>
      </c>
      <c r="N34" s="11">
        <v>0</v>
      </c>
      <c r="O34" s="11">
        <v>67.133956386292837</v>
      </c>
      <c r="P34" s="11">
        <f t="shared" si="0"/>
        <v>117.42603056879942</v>
      </c>
      <c r="Q34" s="66">
        <f>MEDIAN(P34:P39)</f>
        <v>117.44971595347944</v>
      </c>
      <c r="R34" s="6">
        <v>321</v>
      </c>
      <c r="S34" s="40"/>
      <c r="T34" s="40"/>
      <c r="U34" s="40"/>
      <c r="V34" s="40"/>
      <c r="W34" s="40"/>
      <c r="X34" s="40"/>
      <c r="Y34" s="40"/>
      <c r="Z34" s="40"/>
      <c r="AA34" s="40"/>
      <c r="AB34" s="40"/>
      <c r="AC34" s="40"/>
      <c r="AD34" s="40"/>
      <c r="AE34" s="40"/>
      <c r="AF34" s="40"/>
      <c r="AG34" s="40"/>
      <c r="AH34" s="40"/>
      <c r="AI34" s="40"/>
      <c r="AJ34" s="40"/>
      <c r="AK34" s="40"/>
      <c r="AL34" s="40"/>
      <c r="AM34" s="40"/>
      <c r="AN34" s="40"/>
      <c r="AO34" s="40"/>
      <c r="AP34" s="40"/>
      <c r="AQ34" s="40"/>
    </row>
    <row r="35" spans="2:52">
      <c r="B35" s="73"/>
      <c r="C35" s="58"/>
      <c r="D35" s="61"/>
      <c r="E35" s="1">
        <v>274</v>
      </c>
      <c r="F35" s="10">
        <v>5.0900946757609688E-3</v>
      </c>
      <c r="G35" s="10">
        <v>2.5111133733754114</v>
      </c>
      <c r="H35" s="10">
        <v>4.2332620720078724</v>
      </c>
      <c r="I35" s="10">
        <v>2.562014320133021</v>
      </c>
      <c r="J35" s="10">
        <v>11.283043197936815</v>
      </c>
      <c r="K35" s="10">
        <v>17.47599172011266</v>
      </c>
      <c r="L35" s="10">
        <v>34.782313617699955</v>
      </c>
      <c r="M35" s="10">
        <v>27.147171604058499</v>
      </c>
      <c r="N35" s="10">
        <v>0</v>
      </c>
      <c r="O35" s="10">
        <v>67.396907216494839</v>
      </c>
      <c r="P35" s="10">
        <f t="shared" si="0"/>
        <v>115.63513777189588</v>
      </c>
      <c r="Q35" s="64"/>
      <c r="R35" s="2">
        <v>388</v>
      </c>
      <c r="S35" s="40"/>
      <c r="T35" s="40"/>
      <c r="U35" s="40"/>
      <c r="V35" s="40"/>
      <c r="W35" s="40"/>
      <c r="X35" s="40"/>
      <c r="Y35" s="40"/>
      <c r="Z35" s="40"/>
      <c r="AA35" s="40"/>
      <c r="AB35" s="40"/>
      <c r="AC35" s="40"/>
      <c r="AD35" s="40"/>
      <c r="AE35" s="40"/>
      <c r="AF35" s="40"/>
      <c r="AG35" s="40"/>
      <c r="AH35" s="40"/>
      <c r="AI35" s="40"/>
      <c r="AJ35" s="40"/>
      <c r="AK35" s="40"/>
      <c r="AL35" s="40"/>
      <c r="AM35" s="40"/>
      <c r="AN35" s="40"/>
      <c r="AO35" s="40"/>
      <c r="AP35" s="40"/>
      <c r="AQ35" s="40"/>
    </row>
    <row r="36" spans="2:52">
      <c r="B36" s="73"/>
      <c r="C36" s="58"/>
      <c r="D36" s="61"/>
      <c r="E36" s="1">
        <v>275</v>
      </c>
      <c r="F36" s="10">
        <v>3.5092644581695676E-3</v>
      </c>
      <c r="G36" s="10">
        <v>2.7810920830993822</v>
      </c>
      <c r="H36" s="10">
        <v>5.0094750140370579</v>
      </c>
      <c r="I36" s="10">
        <v>1.9300954519932623</v>
      </c>
      <c r="J36" s="10">
        <v>9.4750140370578322</v>
      </c>
      <c r="K36" s="10">
        <v>18.33590679393599</v>
      </c>
      <c r="L36" s="10">
        <v>30.881527231892196</v>
      </c>
      <c r="M36" s="10">
        <v>31.583380123526105</v>
      </c>
      <c r="N36" s="10">
        <v>0</v>
      </c>
      <c r="O36" s="10">
        <v>64.30412371134021</v>
      </c>
      <c r="P36" s="10">
        <f t="shared" si="0"/>
        <v>121.40721504772598</v>
      </c>
      <c r="Q36" s="64"/>
      <c r="R36" s="2">
        <v>388</v>
      </c>
      <c r="S36" s="40"/>
      <c r="T36" s="40"/>
      <c r="U36" s="40"/>
      <c r="V36" s="40"/>
      <c r="W36" s="40"/>
      <c r="X36" s="40"/>
      <c r="Y36" s="40"/>
      <c r="Z36" s="40"/>
      <c r="AA36" s="40"/>
      <c r="AB36" s="40"/>
      <c r="AC36" s="40"/>
      <c r="AD36" s="40"/>
      <c r="AE36" s="40"/>
      <c r="AF36" s="40"/>
      <c r="AG36" s="40"/>
      <c r="AH36" s="40"/>
      <c r="AI36" s="40"/>
      <c r="AJ36" s="40"/>
      <c r="AK36" s="40"/>
      <c r="AL36" s="40"/>
      <c r="AM36" s="40"/>
      <c r="AN36" s="40"/>
      <c r="AO36" s="40"/>
      <c r="AP36" s="40"/>
      <c r="AQ36" s="40"/>
    </row>
    <row r="37" spans="2:52" ht="15" customHeight="1">
      <c r="B37" s="73"/>
      <c r="C37" s="58"/>
      <c r="D37" s="61"/>
      <c r="E37" s="1">
        <v>276</v>
      </c>
      <c r="F37" s="10">
        <v>1.4055925011640063E-2</v>
      </c>
      <c r="G37" s="10">
        <v>3.0703411197301262</v>
      </c>
      <c r="H37" s="10">
        <v>4.3661217067406941</v>
      </c>
      <c r="I37" s="10">
        <v>2.2840878143915102</v>
      </c>
      <c r="J37" s="10">
        <v>8.9167274292591649</v>
      </c>
      <c r="K37" s="10">
        <v>17.218508139259079</v>
      </c>
      <c r="L37" s="10">
        <v>32.504326589417644</v>
      </c>
      <c r="M37" s="10">
        <v>31.625831276190141</v>
      </c>
      <c r="N37" s="10">
        <v>0</v>
      </c>
      <c r="O37" s="10">
        <v>66.712707182320443</v>
      </c>
      <c r="P37" s="10">
        <f t="shared" si="0"/>
        <v>123.36584498071703</v>
      </c>
      <c r="Q37" s="64"/>
      <c r="R37" s="2">
        <v>362</v>
      </c>
      <c r="S37" s="40"/>
      <c r="T37" s="40"/>
      <c r="U37" s="40"/>
      <c r="V37" s="40"/>
      <c r="W37" s="40"/>
      <c r="X37" s="40"/>
      <c r="Y37" s="40"/>
      <c r="Z37" s="40"/>
      <c r="AA37" s="40"/>
      <c r="AB37" s="40"/>
      <c r="AC37" s="40"/>
      <c r="AD37" s="40"/>
      <c r="AE37" s="40"/>
      <c r="AF37" s="40"/>
      <c r="AG37" s="40"/>
      <c r="AH37" s="40"/>
      <c r="AI37" s="40"/>
      <c r="AJ37" s="40"/>
      <c r="AK37" s="40"/>
      <c r="AL37" s="40"/>
      <c r="AM37" s="40"/>
      <c r="AN37" s="40"/>
      <c r="AO37" s="40"/>
      <c r="AP37" s="40"/>
      <c r="AQ37" s="40"/>
    </row>
    <row r="38" spans="2:52">
      <c r="B38" s="73"/>
      <c r="C38" s="58"/>
      <c r="D38" s="61"/>
      <c r="E38" s="1">
        <v>277</v>
      </c>
      <c r="F38" s="10">
        <v>0</v>
      </c>
      <c r="G38" s="10">
        <v>3.4544851442922808</v>
      </c>
      <c r="H38" s="10">
        <v>4.0373406624650521</v>
      </c>
      <c r="I38" s="10">
        <v>2.8052883476282995</v>
      </c>
      <c r="J38" s="10">
        <v>11.135857461024498</v>
      </c>
      <c r="K38" s="10">
        <v>21.703075392124344</v>
      </c>
      <c r="L38" s="10">
        <v>32.222906695730465</v>
      </c>
      <c r="M38" s="10">
        <v>24.641046296735063</v>
      </c>
      <c r="N38" s="10">
        <v>0</v>
      </c>
      <c r="O38" s="10">
        <v>66.620111731843565</v>
      </c>
      <c r="P38" s="10">
        <f t="shared" si="0"/>
        <v>106.38925745154717</v>
      </c>
      <c r="Q38" s="64"/>
      <c r="R38" s="2">
        <v>358</v>
      </c>
      <c r="S38" s="40"/>
      <c r="T38" s="40"/>
      <c r="U38" s="40"/>
      <c r="V38" s="40"/>
      <c r="W38" s="40"/>
      <c r="X38" s="40"/>
      <c r="Y38" s="40"/>
      <c r="Z38" s="40"/>
      <c r="AA38" s="40"/>
      <c r="AB38" s="40"/>
      <c r="AC38" s="40"/>
      <c r="AD38" s="40"/>
      <c r="AE38" s="40"/>
      <c r="AF38" s="40"/>
      <c r="AG38" s="40"/>
      <c r="AH38" s="40"/>
      <c r="AI38" s="40"/>
      <c r="AJ38" s="40"/>
      <c r="AK38" s="40"/>
      <c r="AL38" s="40"/>
      <c r="AM38" s="40"/>
      <c r="AN38" s="40"/>
      <c r="AO38" s="40"/>
      <c r="AP38" s="40"/>
      <c r="AQ38" s="40"/>
    </row>
    <row r="39" spans="2:52">
      <c r="B39" s="73"/>
      <c r="C39" s="58"/>
      <c r="D39" s="62"/>
      <c r="E39" s="7">
        <v>279</v>
      </c>
      <c r="F39" s="12">
        <v>0</v>
      </c>
      <c r="G39" s="12">
        <v>4.3874081386420967</v>
      </c>
      <c r="H39" s="12">
        <v>5.933969507513436</v>
      </c>
      <c r="I39" s="12">
        <v>2.5885708017988374</v>
      </c>
      <c r="J39" s="12">
        <v>10.529779532741035</v>
      </c>
      <c r="K39" s="12">
        <v>17.220576944170229</v>
      </c>
      <c r="L39" s="12">
        <v>28.079412087309422</v>
      </c>
      <c r="M39" s="12">
        <v>31.26028298782494</v>
      </c>
      <c r="N39" s="12">
        <v>0</v>
      </c>
      <c r="O39" s="12">
        <v>63.235294117647058</v>
      </c>
      <c r="P39" s="12">
        <f>(N39*1000+M39*500+L39*250+K39*10+J39*50+I39*25+H39*10+G39*5+F39*2.5)/200</f>
        <v>117.47340133815946</v>
      </c>
      <c r="Q39" s="65"/>
      <c r="R39" s="8">
        <v>306</v>
      </c>
      <c r="S39" s="40"/>
      <c r="T39" s="40"/>
      <c r="U39" s="40"/>
      <c r="V39" s="40"/>
      <c r="W39" s="40"/>
      <c r="X39" s="40"/>
      <c r="Y39" s="40"/>
      <c r="Z39" s="40"/>
      <c r="AA39" s="40"/>
      <c r="AB39" s="40"/>
      <c r="AC39" s="40"/>
      <c r="AD39" s="40"/>
      <c r="AE39" s="40"/>
      <c r="AF39" s="40"/>
      <c r="AG39" s="40"/>
      <c r="AH39" s="40"/>
      <c r="AI39" s="40"/>
      <c r="AJ39" s="40"/>
      <c r="AK39" s="40"/>
      <c r="AL39" s="40"/>
      <c r="AM39" s="40"/>
      <c r="AN39" s="40"/>
      <c r="AO39" s="40"/>
      <c r="AP39" s="40"/>
      <c r="AQ39" s="40"/>
    </row>
    <row r="40" spans="2:52">
      <c r="B40" s="73"/>
      <c r="C40" s="58"/>
      <c r="D40" s="67" t="s">
        <v>35</v>
      </c>
      <c r="E40" s="67"/>
      <c r="F40" s="18">
        <f>AVERAGE(F5:F39)</f>
        <v>4.1335479714061818E-2</v>
      </c>
      <c r="G40" s="18">
        <f t="shared" ref="G40:O40" si="1">AVERAGE(G5:G39)</f>
        <v>2.1237745316823831</v>
      </c>
      <c r="H40" s="18">
        <f t="shared" si="1"/>
        <v>4.5381210270701526</v>
      </c>
      <c r="I40" s="18">
        <f t="shared" si="1"/>
        <v>3.2297895028082575</v>
      </c>
      <c r="J40" s="18">
        <f t="shared" si="1"/>
        <v>9.9590879256642584</v>
      </c>
      <c r="K40" s="18">
        <f t="shared" si="1"/>
        <v>17.741693226606856</v>
      </c>
      <c r="L40" s="18">
        <f t="shared" si="1"/>
        <v>33.572214476171773</v>
      </c>
      <c r="M40" s="18">
        <f t="shared" si="1"/>
        <v>28.742129116818443</v>
      </c>
      <c r="N40" s="18">
        <f t="shared" si="1"/>
        <v>5.1854713463817079E-2</v>
      </c>
      <c r="O40" s="18">
        <f t="shared" si="1"/>
        <v>68.654939156176525</v>
      </c>
      <c r="P40" s="27">
        <f>MEDIAN(P5:P39)</f>
        <v>121.40721504772598</v>
      </c>
      <c r="Q40" s="18"/>
      <c r="R40" s="67">
        <f>SUM(R5:R34)</f>
        <v>5839</v>
      </c>
      <c r="S40" s="40"/>
      <c r="T40" s="40"/>
      <c r="U40" s="40"/>
      <c r="V40" s="40"/>
      <c r="W40" s="40"/>
      <c r="X40" s="40"/>
      <c r="Y40" s="40"/>
      <c r="Z40" s="40"/>
      <c r="AA40" s="40"/>
      <c r="AB40" s="40"/>
      <c r="AC40" s="40"/>
      <c r="AD40" s="40"/>
      <c r="AE40" s="40"/>
      <c r="AF40" s="40"/>
      <c r="AG40" s="40"/>
      <c r="AH40" s="40"/>
      <c r="AI40" s="40"/>
      <c r="AJ40" s="40"/>
      <c r="AK40" s="40"/>
      <c r="AL40" s="40"/>
      <c r="AM40" s="40"/>
      <c r="AN40" s="40"/>
      <c r="AO40" s="40"/>
      <c r="AP40" s="40"/>
      <c r="AQ40" s="40"/>
    </row>
    <row r="41" spans="2:52">
      <c r="B41" s="73"/>
      <c r="C41" s="58"/>
      <c r="D41" s="67" t="s">
        <v>36</v>
      </c>
      <c r="E41" s="67"/>
      <c r="F41" s="13">
        <f>STDEVA(F5:F39)</f>
        <v>8.4536078687936389E-2</v>
      </c>
      <c r="G41" s="13">
        <f t="shared" ref="G41:P41" si="2">STDEVA(G5:G39)</f>
        <v>2.480965922976095</v>
      </c>
      <c r="H41" s="13">
        <f t="shared" si="2"/>
        <v>2.1188860529803639</v>
      </c>
      <c r="I41" s="13">
        <f t="shared" si="2"/>
        <v>1.8316113465577319</v>
      </c>
      <c r="J41" s="13">
        <f t="shared" si="2"/>
        <v>3.4773706835626434</v>
      </c>
      <c r="K41" s="13">
        <f t="shared" si="2"/>
        <v>4.8014471163317811</v>
      </c>
      <c r="L41" s="13">
        <f t="shared" si="2"/>
        <v>5.7093856379482819</v>
      </c>
      <c r="M41" s="13">
        <f t="shared" si="2"/>
        <v>9.3349625194925903</v>
      </c>
      <c r="N41" s="13">
        <f t="shared" si="2"/>
        <v>0.30677662198171168</v>
      </c>
      <c r="O41" s="13">
        <f t="shared" si="2"/>
        <v>8.7828753613189736</v>
      </c>
      <c r="P41" s="13">
        <f t="shared" si="2"/>
        <v>22.902839425250384</v>
      </c>
      <c r="Q41" s="13"/>
      <c r="R41" s="67"/>
      <c r="S41" s="40"/>
      <c r="T41" s="40"/>
      <c r="U41" s="40"/>
      <c r="V41" s="40"/>
      <c r="W41" s="40"/>
      <c r="X41" s="40"/>
      <c r="Y41" s="40"/>
      <c r="Z41" s="40"/>
      <c r="AA41" s="40"/>
      <c r="AB41" s="40"/>
      <c r="AC41" s="40"/>
      <c r="AD41" s="40"/>
      <c r="AE41" s="40"/>
      <c r="AF41" s="40"/>
      <c r="AG41" s="40"/>
      <c r="AH41" s="40"/>
      <c r="AI41" s="40"/>
      <c r="AJ41" s="40"/>
      <c r="AK41" s="40"/>
      <c r="AL41" s="40"/>
      <c r="AM41" s="40"/>
      <c r="AN41" s="40"/>
      <c r="AO41" s="40"/>
      <c r="AP41" s="40"/>
      <c r="AQ41" s="40"/>
    </row>
    <row r="42" spans="2:52" ht="14.65" thickBot="1">
      <c r="B42" s="73"/>
      <c r="C42" s="71"/>
      <c r="D42" s="69" t="s">
        <v>37</v>
      </c>
      <c r="E42" s="69"/>
      <c r="F42" s="14">
        <f>1.96*F41/POWER(34,0.5)</f>
        <v>2.8415723061414693E-2</v>
      </c>
      <c r="G42" s="14">
        <f t="shared" ref="G42:P42" si="3">1.96*G41/POWER(34,0.5)</f>
        <v>0.83394500533127058</v>
      </c>
      <c r="H42" s="14">
        <f t="shared" si="3"/>
        <v>0.71223648192208178</v>
      </c>
      <c r="I42" s="14">
        <f t="shared" si="3"/>
        <v>0.61567275875260818</v>
      </c>
      <c r="J42" s="14">
        <f t="shared" si="3"/>
        <v>1.168873738404183</v>
      </c>
      <c r="K42" s="14">
        <f t="shared" si="3"/>
        <v>1.6139451186914597</v>
      </c>
      <c r="L42" s="14">
        <f t="shared" si="3"/>
        <v>1.9191370555245373</v>
      </c>
      <c r="M42" s="14">
        <f t="shared" si="3"/>
        <v>3.1378284143246042</v>
      </c>
      <c r="N42" s="14">
        <f t="shared" si="3"/>
        <v>0.10311904298433719</v>
      </c>
      <c r="O42" s="14">
        <f t="shared" si="3"/>
        <v>2.9522513679804416</v>
      </c>
      <c r="P42" s="14">
        <f t="shared" si="3"/>
        <v>7.6984969320659618</v>
      </c>
      <c r="Q42" s="14"/>
      <c r="R42" s="69"/>
      <c r="S42" s="40"/>
      <c r="T42" s="40"/>
      <c r="U42" s="40"/>
      <c r="V42" s="40"/>
      <c r="W42" s="40"/>
      <c r="X42" s="40"/>
      <c r="Y42" s="40"/>
      <c r="Z42" s="40"/>
      <c r="AA42" s="40"/>
      <c r="AB42" s="40"/>
      <c r="AC42" s="40"/>
      <c r="AD42" s="40"/>
      <c r="AE42" s="40"/>
      <c r="AF42" s="40"/>
      <c r="AG42" s="40"/>
      <c r="AH42" s="40"/>
      <c r="AI42" s="40"/>
      <c r="AJ42" s="40"/>
      <c r="AK42" s="40"/>
      <c r="AL42" s="40"/>
      <c r="AM42" s="40"/>
      <c r="AN42" s="40"/>
      <c r="AO42" s="40"/>
      <c r="AP42" s="40"/>
      <c r="AQ42" s="40"/>
    </row>
    <row r="43" spans="2:52" ht="14.65" thickTop="1">
      <c r="B43" s="73"/>
      <c r="C43" s="70" t="s">
        <v>38</v>
      </c>
      <c r="D43" s="81">
        <v>181004</v>
      </c>
      <c r="E43" s="3" t="s">
        <v>25</v>
      </c>
      <c r="F43" s="9">
        <v>0</v>
      </c>
      <c r="G43" s="9">
        <v>7.8219013237063768</v>
      </c>
      <c r="H43" s="9">
        <v>35.539510629763335</v>
      </c>
      <c r="I43" s="9">
        <v>12.515042117930204</v>
      </c>
      <c r="J43" s="9">
        <v>18.451664661050941</v>
      </c>
      <c r="K43" s="9">
        <v>19.253910950661854</v>
      </c>
      <c r="L43" s="9">
        <v>6.4179703168872839</v>
      </c>
      <c r="M43" s="9">
        <v>0</v>
      </c>
      <c r="N43" s="9">
        <v>0</v>
      </c>
      <c r="O43" s="9">
        <v>14.19753086419753</v>
      </c>
      <c r="P43" s="10">
        <f t="shared" ref="P43:P54" si="4">(N43*1000+M43*500+L43*250+K43*10+J43*50+I43*25+H43*10+G43*5+F43*2.5)/200</f>
        <v>17.134977938227035</v>
      </c>
      <c r="Q43" s="75">
        <f>MEDIAN(P43:P45)</f>
        <v>19.967485549132949</v>
      </c>
      <c r="R43" s="4">
        <v>162</v>
      </c>
      <c r="S43" s="40"/>
      <c r="T43" s="40"/>
      <c r="U43" s="40"/>
      <c r="V43" s="40"/>
      <c r="W43" s="40"/>
      <c r="X43" s="40"/>
      <c r="Y43" s="40"/>
      <c r="Z43" s="40"/>
      <c r="AA43" s="40"/>
      <c r="AB43" s="40"/>
      <c r="AC43" s="40"/>
      <c r="AD43" s="40"/>
      <c r="AE43" s="40"/>
      <c r="AF43" s="40"/>
      <c r="AG43" s="40"/>
      <c r="AH43" s="40"/>
      <c r="AI43" s="40"/>
      <c r="AJ43" s="40"/>
      <c r="AK43" s="40"/>
      <c r="AL43" s="40"/>
      <c r="AM43" s="40"/>
      <c r="AN43" s="40"/>
      <c r="AO43" s="40"/>
      <c r="AP43" s="40"/>
      <c r="AQ43" s="40"/>
    </row>
    <row r="44" spans="2:52">
      <c r="B44" s="73"/>
      <c r="C44" s="58"/>
      <c r="D44" s="61"/>
      <c r="E44" s="1" t="s">
        <v>26</v>
      </c>
      <c r="F44" s="10">
        <v>0</v>
      </c>
      <c r="G44" s="10">
        <v>3.3236994219653178</v>
      </c>
      <c r="H44" s="10">
        <v>32.080924855491332</v>
      </c>
      <c r="I44" s="10">
        <v>29.190751445086704</v>
      </c>
      <c r="J44" s="10">
        <v>12.283236994219655</v>
      </c>
      <c r="K44" s="10">
        <v>14.450867052023122</v>
      </c>
      <c r="L44" s="10">
        <v>8.6705202312138745</v>
      </c>
      <c r="M44" s="10">
        <v>0</v>
      </c>
      <c r="N44" s="10">
        <v>0</v>
      </c>
      <c r="O44" s="10">
        <v>8.4112149532710276</v>
      </c>
      <c r="P44" s="10">
        <f t="shared" si="4"/>
        <v>19.967485549132949</v>
      </c>
      <c r="Q44" s="64"/>
      <c r="R44" s="2">
        <v>107</v>
      </c>
      <c r="S44" s="40"/>
      <c r="T44" s="40"/>
      <c r="U44" s="40"/>
      <c r="V44" s="40"/>
      <c r="W44" s="40"/>
      <c r="X44" s="40"/>
      <c r="Y44" s="40"/>
      <c r="Z44" s="40"/>
      <c r="AA44" s="40"/>
      <c r="AB44" s="40"/>
      <c r="AC44" s="40"/>
      <c r="AD44" s="40"/>
      <c r="AE44" s="40"/>
      <c r="AF44" s="40"/>
      <c r="AG44" s="40"/>
      <c r="AH44" s="40"/>
      <c r="AI44" s="40"/>
      <c r="AJ44" s="40"/>
      <c r="AK44" s="40"/>
      <c r="AL44" s="40"/>
      <c r="AM44" s="40"/>
      <c r="AN44" s="40"/>
      <c r="AO44" s="40"/>
      <c r="AP44" s="40"/>
      <c r="AQ44" s="40"/>
    </row>
    <row r="45" spans="2:52">
      <c r="B45" s="73"/>
      <c r="C45" s="58"/>
      <c r="D45" s="62"/>
      <c r="E45" s="7" t="s">
        <v>33</v>
      </c>
      <c r="F45" s="12">
        <v>6.4301789733147569E-2</v>
      </c>
      <c r="G45" s="12">
        <v>5.6264066016504133</v>
      </c>
      <c r="H45" s="12">
        <v>33.115421712570999</v>
      </c>
      <c r="I45" s="12">
        <v>23.148644303933128</v>
      </c>
      <c r="J45" s="12">
        <v>14.467902689958205</v>
      </c>
      <c r="K45" s="12">
        <v>12.860357946629517</v>
      </c>
      <c r="L45" s="12">
        <v>10.716964955524595</v>
      </c>
      <c r="M45" s="12">
        <v>0</v>
      </c>
      <c r="N45" s="12">
        <v>0</v>
      </c>
      <c r="O45" s="12">
        <v>12.8</v>
      </c>
      <c r="P45" s="12">
        <f t="shared" si="4"/>
        <v>22.347015325259886</v>
      </c>
      <c r="Q45" s="65"/>
      <c r="R45" s="8">
        <v>125</v>
      </c>
      <c r="S45" s="40"/>
      <c r="T45" s="40"/>
      <c r="U45" s="40"/>
      <c r="V45" s="40"/>
      <c r="W45" s="40"/>
      <c r="X45" s="40"/>
      <c r="Y45" s="40"/>
      <c r="Z45" s="40"/>
      <c r="AA45" s="40"/>
      <c r="AB45" s="40"/>
      <c r="AC45" s="40"/>
      <c r="AD45" s="40"/>
      <c r="AE45" s="40"/>
      <c r="AF45" s="40"/>
      <c r="AG45" s="40"/>
      <c r="AH45" s="40"/>
      <c r="AI45" s="40"/>
      <c r="AJ45" s="40"/>
      <c r="AK45" s="40"/>
      <c r="AL45" s="40"/>
      <c r="AM45" s="40"/>
      <c r="AN45" s="40"/>
      <c r="AO45" s="40"/>
      <c r="AP45" s="40"/>
      <c r="AQ45" s="40"/>
    </row>
    <row r="46" spans="2:52">
      <c r="B46" s="73"/>
      <c r="C46" s="58"/>
      <c r="D46" s="80">
        <v>181204</v>
      </c>
      <c r="E46" s="5" t="s">
        <v>24</v>
      </c>
      <c r="F46" s="11">
        <v>0.16570008285004142</v>
      </c>
      <c r="G46" s="11">
        <v>11.599005799502899</v>
      </c>
      <c r="H46" s="11">
        <v>23.612261806130903</v>
      </c>
      <c r="I46" s="11">
        <v>13.256006628003314</v>
      </c>
      <c r="J46" s="11">
        <v>22.369511184755591</v>
      </c>
      <c r="K46" s="11">
        <v>15.741507870753935</v>
      </c>
      <c r="L46" s="11">
        <v>4.9710024855012431</v>
      </c>
      <c r="M46" s="11">
        <v>8.2850041425020713</v>
      </c>
      <c r="N46" s="11">
        <v>0</v>
      </c>
      <c r="O46" s="11">
        <v>21.238938053097346</v>
      </c>
      <c r="P46" s="11">
        <f t="shared" si="4"/>
        <v>36.435376967688491</v>
      </c>
      <c r="Q46" s="66">
        <f>MEDIAN(P46:P50)</f>
        <v>22.795813421982128</v>
      </c>
      <c r="R46" s="6">
        <v>113</v>
      </c>
      <c r="S46" s="40"/>
      <c r="T46" s="40"/>
      <c r="U46" s="40"/>
      <c r="V46" s="40"/>
      <c r="W46" s="40"/>
      <c r="X46" s="40"/>
      <c r="Y46" s="40"/>
      <c r="Z46" s="40"/>
      <c r="AA46" s="40"/>
      <c r="AB46" s="40"/>
      <c r="AC46" s="40"/>
      <c r="AD46" s="40"/>
      <c r="AE46" s="40"/>
      <c r="AF46" s="40"/>
      <c r="AG46" s="40"/>
      <c r="AH46" s="40"/>
      <c r="AI46" s="40"/>
      <c r="AJ46" s="40"/>
      <c r="AK46" s="40"/>
      <c r="AL46" s="40"/>
      <c r="AM46" s="40"/>
      <c r="AN46" s="40"/>
      <c r="AO46" s="40"/>
      <c r="AP46" s="40"/>
      <c r="AQ46" s="40"/>
    </row>
    <row r="47" spans="2:52">
      <c r="B47" s="73"/>
      <c r="C47" s="58"/>
      <c r="D47" s="61"/>
      <c r="E47" s="1" t="s">
        <v>25</v>
      </c>
      <c r="F47" s="10">
        <v>0.27010180760440472</v>
      </c>
      <c r="G47" s="10">
        <v>15.375025971327652</v>
      </c>
      <c r="H47" s="10">
        <v>25.867442343652606</v>
      </c>
      <c r="I47" s="10">
        <v>11.219613546644503</v>
      </c>
      <c r="J47" s="10">
        <v>24.413047995013503</v>
      </c>
      <c r="K47" s="10">
        <v>12.466237274049449</v>
      </c>
      <c r="L47" s="10">
        <v>10.388531061707873</v>
      </c>
      <c r="M47" s="10">
        <v>0</v>
      </c>
      <c r="N47" s="10">
        <v>0</v>
      </c>
      <c r="O47" s="10">
        <v>22.330097087378643</v>
      </c>
      <c r="P47" s="10">
        <f t="shared" si="4"/>
        <v>22.795813421982128</v>
      </c>
      <c r="Q47" s="64"/>
      <c r="R47" s="2">
        <v>103</v>
      </c>
      <c r="S47" s="40"/>
      <c r="T47" s="40"/>
      <c r="U47" s="40"/>
      <c r="V47" s="40"/>
      <c r="W47" s="40"/>
      <c r="X47" s="40"/>
      <c r="Y47" s="40"/>
      <c r="Z47" s="40"/>
      <c r="AA47" s="40"/>
      <c r="AB47" s="40"/>
      <c r="AC47" s="40"/>
      <c r="AD47" s="40"/>
      <c r="AE47" s="40"/>
      <c r="AF47" s="40"/>
      <c r="AG47" s="40"/>
      <c r="AH47" s="40"/>
      <c r="AI47" s="40"/>
      <c r="AJ47" s="40"/>
      <c r="AK47" s="40"/>
      <c r="AL47" s="40"/>
      <c r="AM47" s="40"/>
      <c r="AN47" s="40"/>
      <c r="AO47" s="40"/>
      <c r="AP47" s="40"/>
      <c r="AQ47" s="40"/>
      <c r="AR47" s="40"/>
      <c r="AS47" s="40"/>
      <c r="AT47" s="40"/>
      <c r="AU47" s="40"/>
      <c r="AV47" s="40"/>
      <c r="AW47" s="40"/>
      <c r="AX47" s="40"/>
      <c r="AY47" s="40"/>
      <c r="AZ47" s="40"/>
    </row>
    <row r="48" spans="2:52">
      <c r="B48" s="73"/>
      <c r="C48" s="58"/>
      <c r="D48" s="61"/>
      <c r="E48" s="1" t="s">
        <v>26</v>
      </c>
      <c r="F48" s="10">
        <v>3.6920804873546244E-2</v>
      </c>
      <c r="G48" s="10">
        <v>20.767952741369758</v>
      </c>
      <c r="H48" s="10">
        <v>25.659959387114636</v>
      </c>
      <c r="I48" s="10">
        <v>18.460402436773119</v>
      </c>
      <c r="J48" s="10">
        <v>14.768321949418496</v>
      </c>
      <c r="K48" s="10">
        <v>7.384160974709248</v>
      </c>
      <c r="L48" s="10">
        <v>3.692080487354624</v>
      </c>
      <c r="M48" s="10">
        <v>9.2302012183865596</v>
      </c>
      <c r="N48" s="10">
        <v>0</v>
      </c>
      <c r="O48" s="10">
        <v>8.1081081081081088</v>
      </c>
      <c r="P48" s="10">
        <f t="shared" si="4"/>
        <v>35.862100793797296</v>
      </c>
      <c r="Q48" s="64"/>
      <c r="R48" s="2">
        <v>74</v>
      </c>
      <c r="S48" s="40"/>
      <c r="T48" s="40"/>
      <c r="U48" s="40"/>
      <c r="V48" s="40"/>
      <c r="W48" s="40"/>
      <c r="X48" s="40"/>
      <c r="Y48" s="40"/>
      <c r="Z48" s="40"/>
      <c r="AA48" s="40"/>
      <c r="AB48" s="40"/>
      <c r="AC48" s="40"/>
      <c r="AD48" s="40"/>
      <c r="AE48" s="40"/>
      <c r="AF48" s="40"/>
      <c r="AG48" s="40"/>
      <c r="AH48" s="40"/>
      <c r="AI48" s="40"/>
      <c r="AJ48" s="40"/>
      <c r="AK48" s="40"/>
      <c r="AL48" s="40"/>
      <c r="AM48" s="40"/>
      <c r="AN48" s="40"/>
      <c r="AO48" s="40"/>
      <c r="AP48" s="40"/>
      <c r="AQ48" s="40"/>
      <c r="AR48" s="40"/>
      <c r="AS48" s="40"/>
      <c r="AT48" s="40"/>
      <c r="AU48" s="40"/>
      <c r="AV48" s="40"/>
      <c r="AW48" s="40"/>
      <c r="AX48" s="40"/>
      <c r="AY48" s="40"/>
      <c r="AZ48" s="40"/>
    </row>
    <row r="49" spans="1:52">
      <c r="B49" s="73"/>
      <c r="C49" s="58"/>
      <c r="D49" s="61"/>
      <c r="E49" s="1" t="s">
        <v>33</v>
      </c>
      <c r="F49" s="10">
        <v>0.72576464489372727</v>
      </c>
      <c r="G49" s="10">
        <v>12.571280456194918</v>
      </c>
      <c r="H49" s="10">
        <v>41.213063763608083</v>
      </c>
      <c r="I49" s="10">
        <v>15.033696215655777</v>
      </c>
      <c r="J49" s="10">
        <v>17.496111975116637</v>
      </c>
      <c r="K49" s="10">
        <v>7.7760497667185069</v>
      </c>
      <c r="L49" s="10">
        <v>5.1840331778123376</v>
      </c>
      <c r="M49" s="10">
        <v>0</v>
      </c>
      <c r="N49" s="10">
        <v>0</v>
      </c>
      <c r="O49" s="10">
        <v>7.6271186440677967</v>
      </c>
      <c r="P49" s="10">
        <f t="shared" si="4"/>
        <v>15.506091238983929</v>
      </c>
      <c r="Q49" s="64"/>
      <c r="R49" s="2">
        <v>118</v>
      </c>
      <c r="S49" s="40"/>
      <c r="T49" s="40"/>
      <c r="U49" s="40"/>
      <c r="V49" s="40"/>
      <c r="W49" s="40"/>
      <c r="X49" s="40"/>
      <c r="Y49" s="40"/>
      <c r="Z49" s="40"/>
      <c r="AA49" s="40"/>
      <c r="AB49" s="40"/>
      <c r="AC49" s="40"/>
      <c r="AD49" s="40"/>
      <c r="AE49" s="40"/>
      <c r="AF49" s="40"/>
      <c r="AG49" s="40"/>
      <c r="AH49" s="40"/>
      <c r="AI49" s="40"/>
      <c r="AJ49" s="40"/>
      <c r="AK49" s="40"/>
      <c r="AL49" s="40"/>
      <c r="AM49" s="40"/>
      <c r="AN49" s="40"/>
      <c r="AO49" s="40"/>
      <c r="AP49" s="40"/>
      <c r="AQ49" s="40"/>
      <c r="AR49" s="40"/>
      <c r="AS49" s="40"/>
      <c r="AT49" s="40"/>
      <c r="AU49" s="40"/>
      <c r="AV49" s="40"/>
      <c r="AW49" s="40"/>
      <c r="AX49" s="40"/>
      <c r="AY49" s="40"/>
      <c r="AZ49" s="40"/>
    </row>
    <row r="50" spans="1:52">
      <c r="B50" s="73"/>
      <c r="C50" s="58"/>
      <c r="D50" s="62"/>
      <c r="E50" s="7" t="s">
        <v>30</v>
      </c>
      <c r="F50" s="12">
        <v>0.53460889138998302</v>
      </c>
      <c r="G50" s="12">
        <v>14.490714687675856</v>
      </c>
      <c r="H50" s="12">
        <v>32.217220033764768</v>
      </c>
      <c r="I50" s="12">
        <v>18.289251547552052</v>
      </c>
      <c r="J50" s="12">
        <v>17.585818795723128</v>
      </c>
      <c r="K50" s="12">
        <v>11.254924029262801</v>
      </c>
      <c r="L50" s="12">
        <v>5.6274620146314005</v>
      </c>
      <c r="M50" s="12">
        <v>0</v>
      </c>
      <c r="N50" s="12">
        <v>0</v>
      </c>
      <c r="O50" s="12">
        <v>13.008130081300814</v>
      </c>
      <c r="P50" s="12">
        <f t="shared" si="4"/>
        <v>16.259496342149689</v>
      </c>
      <c r="Q50" s="65"/>
      <c r="R50" s="8">
        <v>123</v>
      </c>
      <c r="S50" s="40"/>
      <c r="T50" s="40"/>
      <c r="U50" s="40"/>
      <c r="V50" s="40"/>
      <c r="W50" s="40"/>
      <c r="X50" s="40"/>
      <c r="Y50" s="40"/>
      <c r="Z50" s="40"/>
      <c r="AA50" s="40"/>
      <c r="AB50" s="40"/>
      <c r="AC50" s="40"/>
      <c r="AD50" s="40"/>
      <c r="AE50" s="40"/>
      <c r="AF50" s="40"/>
      <c r="AG50" s="40"/>
      <c r="AH50" s="40"/>
      <c r="AI50" s="40"/>
      <c r="AJ50" s="40"/>
      <c r="AK50" s="40"/>
      <c r="AL50" s="40"/>
      <c r="AM50" s="40"/>
      <c r="AN50" s="40"/>
      <c r="AO50" s="40"/>
      <c r="AP50" s="40"/>
      <c r="AQ50" s="40"/>
      <c r="AR50" s="40"/>
      <c r="AS50" s="40"/>
      <c r="AT50" s="40"/>
      <c r="AU50" s="40"/>
      <c r="AV50" s="40"/>
      <c r="AW50" s="40"/>
      <c r="AX50" s="40"/>
      <c r="AY50" s="40"/>
      <c r="AZ50" s="40"/>
    </row>
    <row r="51" spans="1:52">
      <c r="B51" s="73"/>
      <c r="C51" s="58"/>
      <c r="D51" s="80">
        <v>181212</v>
      </c>
      <c r="E51" s="5" t="s">
        <v>31</v>
      </c>
      <c r="F51" s="11">
        <v>0.57923794008507568</v>
      </c>
      <c r="G51" s="11">
        <v>16.245814100823605</v>
      </c>
      <c r="H51" s="11">
        <v>27.15177844148792</v>
      </c>
      <c r="I51" s="11">
        <v>10.31767580776541</v>
      </c>
      <c r="J51" s="11">
        <v>25.794189519413521</v>
      </c>
      <c r="K51" s="11">
        <v>18.101185627658612</v>
      </c>
      <c r="L51" s="11">
        <v>1.8101185627658611</v>
      </c>
      <c r="M51" s="11">
        <v>0</v>
      </c>
      <c r="N51" s="11">
        <v>0</v>
      </c>
      <c r="O51" s="11">
        <v>19.327731092436977</v>
      </c>
      <c r="P51" s="11">
        <f t="shared" si="4"/>
        <v>12.676939089510364</v>
      </c>
      <c r="Q51" s="66">
        <f>MEDIAN(P51:P54)</f>
        <v>19.498221229052266</v>
      </c>
      <c r="R51" s="6">
        <v>119</v>
      </c>
      <c r="S51" s="40"/>
      <c r="T51" s="40"/>
      <c r="U51" s="40"/>
      <c r="V51" s="40"/>
      <c r="W51" s="40"/>
      <c r="X51" s="40"/>
      <c r="Y51" s="40"/>
      <c r="Z51" s="40"/>
      <c r="AA51" s="40"/>
      <c r="AB51" s="40"/>
      <c r="AC51" s="40"/>
      <c r="AD51" s="40"/>
      <c r="AE51" s="40"/>
      <c r="AF51" s="40"/>
      <c r="AG51" s="40"/>
      <c r="AH51" s="40"/>
      <c r="AI51" s="40"/>
      <c r="AJ51" s="40"/>
      <c r="AK51" s="40"/>
      <c r="AL51" s="40"/>
      <c r="AM51" s="40"/>
      <c r="AN51" s="40"/>
      <c r="AO51" s="40"/>
      <c r="AP51" s="40"/>
      <c r="AQ51" s="40"/>
      <c r="AR51" s="40"/>
      <c r="AS51" s="40"/>
      <c r="AT51" s="40"/>
      <c r="AU51" s="40"/>
      <c r="AV51" s="40"/>
      <c r="AW51" s="40"/>
      <c r="AX51" s="40"/>
      <c r="AY51" s="40"/>
      <c r="AZ51" s="40"/>
    </row>
    <row r="52" spans="1:52">
      <c r="B52" s="73"/>
      <c r="C52" s="58"/>
      <c r="D52" s="61"/>
      <c r="E52" s="1" t="s">
        <v>21</v>
      </c>
      <c r="F52" s="10">
        <v>2.0565552699228791</v>
      </c>
      <c r="G52" s="10">
        <v>28.843187660668381</v>
      </c>
      <c r="H52" s="10">
        <v>15.526992287917738</v>
      </c>
      <c r="I52" s="10">
        <v>9.8714652956298199</v>
      </c>
      <c r="J52" s="10">
        <v>22.10796915167095</v>
      </c>
      <c r="K52" s="10">
        <v>17.480719794344477</v>
      </c>
      <c r="L52" s="10">
        <v>4.1131105398457581</v>
      </c>
      <c r="M52" s="10">
        <v>0</v>
      </c>
      <c r="N52" s="10">
        <v>0</v>
      </c>
      <c r="O52" s="10">
        <v>17.073170731707318</v>
      </c>
      <c r="P52" s="10">
        <f t="shared" si="4"/>
        <v>14.29948586118252</v>
      </c>
      <c r="Q52" s="64"/>
      <c r="R52" s="2">
        <v>123</v>
      </c>
      <c r="S52" s="40"/>
      <c r="T52" s="40"/>
      <c r="U52" s="40"/>
      <c r="V52" s="40"/>
      <c r="W52" s="40"/>
      <c r="X52" s="40"/>
      <c r="Y52" s="40"/>
      <c r="Z52" s="40"/>
      <c r="AA52" s="40"/>
      <c r="AB52" s="40"/>
      <c r="AC52" s="40"/>
      <c r="AD52" s="40"/>
      <c r="AE52" s="40"/>
      <c r="AF52" s="40"/>
      <c r="AG52" s="40"/>
      <c r="AH52" s="40"/>
      <c r="AI52" s="40"/>
      <c r="AJ52" s="40"/>
      <c r="AK52" s="40"/>
      <c r="AL52" s="40"/>
      <c r="AM52" s="40"/>
      <c r="AN52" s="40"/>
      <c r="AO52" s="40"/>
      <c r="AP52" s="40"/>
      <c r="AQ52" s="40"/>
      <c r="AR52" s="40"/>
      <c r="AS52" s="40"/>
      <c r="AT52" s="40"/>
      <c r="AU52" s="40"/>
      <c r="AV52" s="40"/>
      <c r="AW52" s="40"/>
      <c r="AX52" s="40"/>
      <c r="AY52" s="40"/>
      <c r="AZ52" s="40"/>
    </row>
    <row r="53" spans="1:52">
      <c r="B53" s="73"/>
      <c r="C53" s="58"/>
      <c r="D53" s="61"/>
      <c r="E53" s="1" t="s">
        <v>23</v>
      </c>
      <c r="F53" s="10">
        <v>1.1307039978462781</v>
      </c>
      <c r="G53" s="10">
        <v>12.585812356979405</v>
      </c>
      <c r="H53" s="10">
        <v>27.998384708574505</v>
      </c>
      <c r="I53" s="10">
        <v>14.537622829452147</v>
      </c>
      <c r="J53" s="10">
        <v>20.864180912639654</v>
      </c>
      <c r="K53" s="10">
        <v>10.768609503297887</v>
      </c>
      <c r="L53" s="10">
        <v>5.3843047516489433</v>
      </c>
      <c r="M53" s="10">
        <v>6.7303809395611793</v>
      </c>
      <c r="N53" s="10">
        <v>0</v>
      </c>
      <c r="O53" s="10">
        <v>14.035087719298245</v>
      </c>
      <c r="P53" s="10">
        <f t="shared" si="4"/>
        <v>32.85671018979675</v>
      </c>
      <c r="Q53" s="64"/>
      <c r="R53" s="2">
        <v>114</v>
      </c>
      <c r="S53" s="40"/>
      <c r="T53" s="40"/>
      <c r="U53" s="40"/>
      <c r="V53" s="40"/>
      <c r="W53" s="40"/>
      <c r="X53" s="40"/>
      <c r="Y53" s="40"/>
      <c r="Z53" s="40"/>
      <c r="AA53" s="40"/>
      <c r="AB53" s="40"/>
      <c r="AC53" s="40"/>
      <c r="AD53" s="40"/>
      <c r="AE53" s="40"/>
      <c r="AF53" s="40"/>
      <c r="AG53" s="40"/>
      <c r="AH53" s="40"/>
      <c r="AI53" s="40"/>
      <c r="AJ53" s="40"/>
      <c r="AK53" s="40"/>
      <c r="AL53" s="40"/>
      <c r="AM53" s="40"/>
      <c r="AN53" s="40"/>
      <c r="AO53" s="40"/>
      <c r="AP53" s="40"/>
      <c r="AQ53" s="40"/>
      <c r="AR53" s="40"/>
      <c r="AS53" s="40"/>
      <c r="AT53" s="40"/>
      <c r="AU53" s="40"/>
      <c r="AV53" s="40"/>
      <c r="AW53" s="40"/>
      <c r="AX53" s="40"/>
      <c r="AY53" s="40"/>
      <c r="AZ53" s="40"/>
    </row>
    <row r="54" spans="1:52">
      <c r="B54" s="73"/>
      <c r="C54" s="58"/>
      <c r="D54" s="62"/>
      <c r="E54" s="7" t="s">
        <v>32</v>
      </c>
      <c r="F54" s="12">
        <v>1.5217015389936017</v>
      </c>
      <c r="G54" s="12">
        <v>18.416047034411203</v>
      </c>
      <c r="H54" s="12">
        <v>34.757046515649321</v>
      </c>
      <c r="I54" s="12">
        <v>15.908697907660382</v>
      </c>
      <c r="J54" s="12">
        <v>12.104444060176379</v>
      </c>
      <c r="K54" s="12">
        <v>3.4584125886218224</v>
      </c>
      <c r="L54" s="12">
        <v>13.83365035448729</v>
      </c>
      <c r="M54" s="12">
        <v>0</v>
      </c>
      <c r="N54" s="12">
        <v>0</v>
      </c>
      <c r="O54" s="12">
        <v>4.3478260869565215</v>
      </c>
      <c r="P54" s="12">
        <f t="shared" si="4"/>
        <v>24.696956596922011</v>
      </c>
      <c r="Q54" s="65"/>
      <c r="R54" s="8">
        <v>115</v>
      </c>
      <c r="S54" s="40"/>
      <c r="T54" s="40"/>
      <c r="U54" s="40"/>
      <c r="V54" s="40"/>
      <c r="W54" s="40"/>
      <c r="X54" s="40"/>
      <c r="Y54" s="40"/>
      <c r="Z54" s="40"/>
      <c r="AA54" s="40"/>
      <c r="AB54" s="40"/>
      <c r="AC54" s="40"/>
      <c r="AD54" s="40"/>
      <c r="AE54" s="40"/>
      <c r="AF54" s="40"/>
      <c r="AG54" s="40"/>
      <c r="AH54" s="40"/>
      <c r="AI54" s="40"/>
      <c r="AJ54" s="40"/>
      <c r="AK54" s="40"/>
      <c r="AL54" s="40"/>
      <c r="AM54" s="40"/>
      <c r="AN54" s="40"/>
      <c r="AO54" s="40"/>
      <c r="AP54" s="40"/>
      <c r="AQ54" s="40"/>
      <c r="AR54" s="40"/>
      <c r="AS54" s="40"/>
      <c r="AT54" s="40"/>
      <c r="AU54" s="40"/>
      <c r="AV54" s="40"/>
      <c r="AW54" s="40"/>
      <c r="AX54" s="40"/>
      <c r="AY54" s="40"/>
      <c r="AZ54" s="40"/>
    </row>
    <row r="55" spans="1:52">
      <c r="B55" s="73"/>
      <c r="C55" s="58"/>
      <c r="D55" s="67" t="s">
        <v>35</v>
      </c>
      <c r="E55" s="67"/>
      <c r="F55" s="18">
        <f t="shared" ref="F55:N55" si="5">AVERAGE(F43:F54)</f>
        <v>0.59046639734939033</v>
      </c>
      <c r="G55" s="18">
        <f t="shared" si="5"/>
        <v>13.972237346356316</v>
      </c>
      <c r="H55" s="18">
        <f t="shared" si="5"/>
        <v>29.561667207143845</v>
      </c>
      <c r="I55" s="18">
        <f t="shared" si="5"/>
        <v>15.979072506840547</v>
      </c>
      <c r="J55" s="18">
        <f t="shared" si="5"/>
        <v>18.558866657429721</v>
      </c>
      <c r="K55" s="18">
        <f t="shared" si="5"/>
        <v>12.583078614894267</v>
      </c>
      <c r="L55" s="18">
        <f t="shared" si="5"/>
        <v>6.7341457449484237</v>
      </c>
      <c r="M55" s="18">
        <f t="shared" si="5"/>
        <v>2.0204655250374839</v>
      </c>
      <c r="N55" s="18">
        <f t="shared" si="5"/>
        <v>0</v>
      </c>
      <c r="O55" s="18">
        <f>AVERAGE(O43:O54)</f>
        <v>13.542079451818362</v>
      </c>
      <c r="P55" s="27">
        <f>MEDIAN(P43:P54)</f>
        <v>21.157250437196417</v>
      </c>
      <c r="Q55" s="76"/>
      <c r="R55" s="67">
        <f>SUM(R43:R54)</f>
        <v>1396</v>
      </c>
      <c r="S55" s="40"/>
      <c r="T55" s="40"/>
      <c r="U55" s="40"/>
      <c r="V55" s="40"/>
      <c r="W55" s="40"/>
      <c r="X55" s="40"/>
      <c r="Y55" s="40"/>
      <c r="Z55" s="40"/>
      <c r="AA55" s="40"/>
      <c r="AB55" s="40"/>
      <c r="AC55" s="40"/>
      <c r="AD55" s="40"/>
      <c r="AE55" s="40"/>
      <c r="AF55" s="40"/>
      <c r="AG55" s="40"/>
      <c r="AH55" s="40"/>
      <c r="AI55" s="40"/>
      <c r="AJ55" s="40"/>
      <c r="AK55" s="40"/>
      <c r="AL55" s="40"/>
      <c r="AM55" s="40"/>
      <c r="AN55" s="40"/>
      <c r="AO55" s="40"/>
      <c r="AP55" s="40"/>
      <c r="AQ55" s="40"/>
      <c r="AR55" s="40"/>
      <c r="AS55" s="40"/>
      <c r="AT55" s="40"/>
      <c r="AU55" s="40"/>
      <c r="AV55" s="40"/>
      <c r="AW55" s="40"/>
      <c r="AX55" s="40"/>
      <c r="AY55" s="40"/>
      <c r="AZ55" s="40"/>
    </row>
    <row r="56" spans="1:52">
      <c r="B56" s="73"/>
      <c r="C56" s="58"/>
      <c r="D56" s="67" t="s">
        <v>36</v>
      </c>
      <c r="E56" s="67"/>
      <c r="F56" s="13">
        <f t="shared" ref="F56:N56" si="6">STDEVA(F43:F54)</f>
        <v>0.66699099310202081</v>
      </c>
      <c r="G56" s="13">
        <f t="shared" si="6"/>
        <v>6.9076249558328531</v>
      </c>
      <c r="H56" s="13">
        <f t="shared" si="6"/>
        <v>6.7014175763666994</v>
      </c>
      <c r="I56" s="13">
        <f t="shared" si="6"/>
        <v>5.6555920353316607</v>
      </c>
      <c r="J56" s="13">
        <f t="shared" si="6"/>
        <v>4.6052146936258325</v>
      </c>
      <c r="K56" s="13">
        <f t="shared" si="6"/>
        <v>4.776298840426664</v>
      </c>
      <c r="L56" s="13">
        <f t="shared" si="6"/>
        <v>3.469323128110958</v>
      </c>
      <c r="M56" s="13">
        <f t="shared" si="6"/>
        <v>3.694572979512833</v>
      </c>
      <c r="N56" s="13">
        <f t="shared" si="6"/>
        <v>0</v>
      </c>
      <c r="O56" s="13">
        <f>STDEVA(O43:O54)</f>
        <v>5.7151838094563985</v>
      </c>
      <c r="P56" s="13">
        <f>STDEVA(P43:P54)</f>
        <v>8.3757092210241133</v>
      </c>
      <c r="Q56" s="77"/>
      <c r="R56" s="67"/>
      <c r="S56" s="40"/>
      <c r="T56" s="40"/>
      <c r="U56" s="40"/>
      <c r="V56" s="40"/>
      <c r="W56" s="40"/>
      <c r="X56" s="40"/>
      <c r="Y56" s="40"/>
      <c r="Z56" s="40"/>
      <c r="AA56" s="40"/>
      <c r="AB56" s="40"/>
      <c r="AC56" s="40"/>
      <c r="AD56" s="40"/>
      <c r="AE56" s="40"/>
      <c r="AF56" s="40"/>
      <c r="AG56" s="40"/>
      <c r="AH56" s="40"/>
      <c r="AI56" s="40"/>
      <c r="AJ56" s="40"/>
      <c r="AK56" s="40"/>
      <c r="AL56" s="40"/>
      <c r="AM56" s="40"/>
      <c r="AN56" s="40"/>
      <c r="AO56" s="40"/>
      <c r="AP56" s="40"/>
      <c r="AQ56" s="40"/>
      <c r="AR56" s="40"/>
      <c r="AS56" s="40"/>
      <c r="AT56" s="40"/>
      <c r="AU56" s="40"/>
      <c r="AV56" s="40"/>
      <c r="AW56" s="40"/>
      <c r="AX56" s="40"/>
      <c r="AY56" s="40"/>
      <c r="AZ56" s="40"/>
    </row>
    <row r="57" spans="1:52">
      <c r="B57" s="73"/>
      <c r="C57" s="58"/>
      <c r="D57" s="67" t="s">
        <v>37</v>
      </c>
      <c r="E57" s="67"/>
      <c r="F57" s="13">
        <f t="shared" ref="F57" si="7">1.96*F56/POWER(12,0.5)</f>
        <v>0.37738568082621737</v>
      </c>
      <c r="G57" s="13">
        <f t="shared" ref="G57:O57" si="8">1.96*G56/POWER(12,0.5)</f>
        <v>3.9083567451568531</v>
      </c>
      <c r="H57" s="13">
        <f t="shared" si="8"/>
        <v>3.7916839368340556</v>
      </c>
      <c r="I57" s="13">
        <f t="shared" si="8"/>
        <v>3.1999524323449293</v>
      </c>
      <c r="J57" s="13">
        <f t="shared" si="8"/>
        <v>2.6056455041800768</v>
      </c>
      <c r="K57" s="13">
        <f t="shared" si="8"/>
        <v>2.7024454728254237</v>
      </c>
      <c r="L57" s="13">
        <f t="shared" si="8"/>
        <v>1.962954349082243</v>
      </c>
      <c r="M57" s="13">
        <f t="shared" si="8"/>
        <v>2.090401450177203</v>
      </c>
      <c r="N57" s="13">
        <f t="shared" si="8"/>
        <v>0</v>
      </c>
      <c r="O57" s="13">
        <f t="shared" si="8"/>
        <v>3.2336696526406858</v>
      </c>
      <c r="P57" s="13">
        <f>1.96*P56/POWER(12,0.5)</f>
        <v>4.7390036139440559</v>
      </c>
      <c r="Q57" s="78"/>
      <c r="R57" s="67"/>
      <c r="S57" s="40"/>
      <c r="T57" s="40"/>
      <c r="U57" s="40"/>
      <c r="V57" s="40"/>
      <c r="W57" s="40"/>
      <c r="X57" s="40"/>
      <c r="Y57" s="40"/>
      <c r="Z57" s="40"/>
      <c r="AA57" s="40"/>
      <c r="AB57" s="40"/>
      <c r="AC57" s="40"/>
      <c r="AD57" s="40"/>
      <c r="AE57" s="40"/>
      <c r="AF57" s="40"/>
      <c r="AG57" s="40"/>
      <c r="AH57" s="40"/>
      <c r="AI57" s="40"/>
      <c r="AJ57" s="40"/>
      <c r="AK57" s="40"/>
      <c r="AL57" s="40"/>
      <c r="AM57" s="40"/>
      <c r="AN57" s="40"/>
      <c r="AO57" s="40"/>
      <c r="AP57" s="40"/>
      <c r="AQ57" s="40"/>
      <c r="AR57" s="40"/>
      <c r="AS57" s="40"/>
      <c r="AT57" s="40"/>
      <c r="AU57" s="40"/>
      <c r="AV57" s="40"/>
      <c r="AW57" s="40"/>
      <c r="AX57" s="40"/>
      <c r="AY57" s="40"/>
      <c r="AZ57" s="40"/>
    </row>
    <row r="58" spans="1:52" ht="15.75" customHeight="1" thickBot="1">
      <c r="B58" s="74"/>
      <c r="C58" s="71"/>
      <c r="D58" s="68" t="s">
        <v>39</v>
      </c>
      <c r="E58" s="68"/>
      <c r="F58" s="15" t="str">
        <f t="shared" ref="F58:M58" si="9">IF(_xlfn.T.TEST(F$5:F$34,F43:F54,2,2)&lt;0.001,"***",IF(_xlfn.T.TEST(F$5:F$34,F43:F54,2,2)&lt;0.01,"**",IF(_xlfn.T.TEST(F$5:F$34,F43:F54,2,2)&lt;0.05,"*","")))</f>
        <v>***</v>
      </c>
      <c r="G58" s="15" t="str">
        <f t="shared" si="9"/>
        <v>***</v>
      </c>
      <c r="H58" s="15" t="str">
        <f t="shared" si="9"/>
        <v>***</v>
      </c>
      <c r="I58" s="15" t="str">
        <f t="shared" si="9"/>
        <v>***</v>
      </c>
      <c r="J58" s="15" t="str">
        <f t="shared" si="9"/>
        <v>***</v>
      </c>
      <c r="K58" s="15" t="str">
        <f t="shared" si="9"/>
        <v>**</v>
      </c>
      <c r="L58" s="15" t="str">
        <f t="shared" si="9"/>
        <v>***</v>
      </c>
      <c r="M58" s="15" t="str">
        <f t="shared" si="9"/>
        <v>***</v>
      </c>
      <c r="N58" s="15"/>
      <c r="O58" s="15" t="str">
        <f>IF(_xlfn.T.TEST(O$5:O$39,O43:O54,2,2)&lt;0.001,"***",IF(_xlfn.T.TEST(O$5:O$34,O43:O54,2,2)&lt;0.01,"**",IF(_xlfn.T.TEST(O$5:O$34,O43:O54,2,2)&lt;0.05,"*","")))</f>
        <v>***</v>
      </c>
      <c r="P58" s="29">
        <f>(P55-$P$40)/$P$40</f>
        <v>-0.82573317056256201</v>
      </c>
      <c r="Q58" s="79"/>
      <c r="R58" s="69"/>
      <c r="S58" s="40"/>
      <c r="T58" s="40"/>
      <c r="U58" s="40"/>
      <c r="V58" s="40"/>
      <c r="W58" s="40"/>
      <c r="X58" s="40"/>
      <c r="Y58" s="40"/>
      <c r="Z58" s="40"/>
      <c r="AA58" s="40"/>
      <c r="AB58" s="40"/>
      <c r="AC58" s="40"/>
      <c r="AD58" s="40"/>
      <c r="AE58" s="40"/>
      <c r="AF58" s="40"/>
      <c r="AG58" s="40"/>
      <c r="AH58" s="40"/>
      <c r="AI58" s="40"/>
      <c r="AJ58" s="40"/>
      <c r="AK58" s="40"/>
      <c r="AL58" s="40"/>
      <c r="AM58" s="40"/>
      <c r="AN58" s="40"/>
      <c r="AO58" s="40"/>
      <c r="AP58" s="40"/>
      <c r="AQ58" s="40"/>
      <c r="AR58" s="40"/>
      <c r="AS58" s="40"/>
      <c r="AT58" s="40"/>
      <c r="AU58" s="40"/>
      <c r="AV58" s="40"/>
      <c r="AW58" s="40"/>
      <c r="AX58" s="40"/>
      <c r="AY58" s="40"/>
      <c r="AZ58" s="40"/>
    </row>
    <row r="59" spans="1:52" ht="15" customHeight="1" thickTop="1">
      <c r="A59" s="25" t="s">
        <v>40</v>
      </c>
      <c r="B59" s="54" t="s">
        <v>41</v>
      </c>
      <c r="C59" s="57" t="s">
        <v>20</v>
      </c>
      <c r="D59" s="60">
        <v>181031</v>
      </c>
      <c r="E59" s="1" t="s">
        <v>21</v>
      </c>
      <c r="F59" s="10">
        <v>7.4850299401197612E-2</v>
      </c>
      <c r="G59" s="10">
        <v>7.8592814371257491</v>
      </c>
      <c r="H59" s="10">
        <v>22.735778443113777</v>
      </c>
      <c r="I59" s="10">
        <v>8.0464071856287429</v>
      </c>
      <c r="J59" s="10">
        <v>25.729790419161681</v>
      </c>
      <c r="K59" s="10">
        <v>14.970059880239523</v>
      </c>
      <c r="L59" s="10">
        <v>11.227544910179644</v>
      </c>
      <c r="M59" s="10">
        <v>9.3562874251497021</v>
      </c>
      <c r="N59" s="10">
        <v>0</v>
      </c>
      <c r="O59" s="10">
        <v>17.218543046357617</v>
      </c>
      <c r="P59" s="30">
        <f t="shared" ref="P59:P71" si="10">(N59*1000+M59*500+L59*250+K59*10+J59*50+I59*25+H59*10+G59*5+F59*2.5)/200</f>
        <v>46.946107784431163</v>
      </c>
      <c r="Q59" s="63">
        <f>MEDIAN(P59:P62)</f>
        <v>42.374450183032764</v>
      </c>
      <c r="R59" s="2">
        <v>151</v>
      </c>
      <c r="S59" s="40"/>
      <c r="T59" s="43"/>
      <c r="U59" s="43"/>
      <c r="V59" s="43"/>
      <c r="W59" s="43"/>
      <c r="X59" s="43"/>
      <c r="Y59" s="43"/>
      <c r="Z59" s="43"/>
      <c r="AA59" s="40"/>
      <c r="AB59" s="40"/>
      <c r="AC59" s="40"/>
      <c r="AD59" s="40"/>
      <c r="AE59" s="40"/>
      <c r="AF59" s="40"/>
      <c r="AG59" s="40"/>
      <c r="AH59" s="40"/>
      <c r="AI59" s="40"/>
      <c r="AJ59" s="40"/>
      <c r="AK59" s="40"/>
      <c r="AL59" s="40"/>
      <c r="AM59" s="40"/>
      <c r="AN59" s="40"/>
      <c r="AO59" s="40"/>
      <c r="AP59" s="40"/>
      <c r="AQ59" s="40"/>
      <c r="AR59" s="40"/>
      <c r="AS59" s="40"/>
      <c r="AT59" s="40"/>
      <c r="AU59" s="40"/>
      <c r="AV59" s="40"/>
      <c r="AW59" s="40"/>
      <c r="AX59" s="40"/>
      <c r="AY59" s="40"/>
      <c r="AZ59" s="40"/>
    </row>
    <row r="60" spans="1:52">
      <c r="B60" s="55"/>
      <c r="C60" s="58"/>
      <c r="D60" s="61"/>
      <c r="E60" s="1" t="s">
        <v>22</v>
      </c>
      <c r="F60" s="10">
        <v>6.7294751009421269E-2</v>
      </c>
      <c r="G60" s="10">
        <v>11.271870794078062</v>
      </c>
      <c r="H60" s="10">
        <v>20.693135935397038</v>
      </c>
      <c r="I60" s="10">
        <v>9.0847913862718706</v>
      </c>
      <c r="J60" s="10">
        <v>15.98250336473755</v>
      </c>
      <c r="K60" s="10">
        <v>26.076716016150741</v>
      </c>
      <c r="L60" s="10">
        <v>8.4118438761776577</v>
      </c>
      <c r="M60" s="10">
        <v>8.4118438761776577</v>
      </c>
      <c r="N60" s="10">
        <v>0</v>
      </c>
      <c r="O60" s="10">
        <v>17.834394904458598</v>
      </c>
      <c r="P60" s="10">
        <f t="shared" si="10"/>
        <v>39.296769851951552</v>
      </c>
      <c r="Q60" s="64"/>
      <c r="R60" s="2">
        <v>157</v>
      </c>
      <c r="S60" s="40"/>
      <c r="T60" s="40"/>
      <c r="U60" s="40"/>
      <c r="V60" s="40"/>
      <c r="W60" s="40"/>
      <c r="X60" s="40"/>
      <c r="Y60" s="40"/>
      <c r="Z60" s="40"/>
      <c r="AA60" s="40"/>
      <c r="AB60" s="40"/>
      <c r="AC60" s="40"/>
      <c r="AD60" s="40"/>
      <c r="AE60" s="40"/>
      <c r="AF60" s="40"/>
      <c r="AG60" s="40"/>
      <c r="AH60" s="40"/>
      <c r="AI60" s="40"/>
      <c r="AJ60" s="40"/>
      <c r="AK60" s="40"/>
      <c r="AL60" s="40"/>
      <c r="AM60" s="40"/>
      <c r="AN60" s="40"/>
      <c r="AO60" s="40"/>
      <c r="AP60" s="40"/>
      <c r="AQ60" s="40"/>
      <c r="AR60" s="40"/>
      <c r="AS60" s="40"/>
      <c r="AT60" s="40"/>
      <c r="AU60" s="40"/>
      <c r="AV60" s="40"/>
      <c r="AW60" s="40"/>
      <c r="AX60" s="40"/>
      <c r="AY60" s="40"/>
      <c r="AZ60" s="40"/>
    </row>
    <row r="61" spans="1:52">
      <c r="B61" s="55"/>
      <c r="C61" s="58"/>
      <c r="D61" s="61"/>
      <c r="E61" s="1" t="s">
        <v>23</v>
      </c>
      <c r="F61" s="10">
        <v>0.34345819469786415</v>
      </c>
      <c r="G61" s="10">
        <v>11.967371471503702</v>
      </c>
      <c r="H61" s="10">
        <v>17.494901792422453</v>
      </c>
      <c r="I61" s="10">
        <v>4.7225501770956315</v>
      </c>
      <c r="J61" s="10">
        <v>20.392830310185683</v>
      </c>
      <c r="K61" s="10">
        <v>20.392830310185683</v>
      </c>
      <c r="L61" s="10">
        <v>19.319523451754858</v>
      </c>
      <c r="M61" s="10">
        <v>5.3665342921541264</v>
      </c>
      <c r="N61" s="10">
        <v>0</v>
      </c>
      <c r="O61" s="10">
        <v>17.692307692307693</v>
      </c>
      <c r="P61" s="10">
        <f t="shared" si="10"/>
        <v>45.452130514113975</v>
      </c>
      <c r="Q61" s="64"/>
      <c r="R61" s="2">
        <v>130</v>
      </c>
      <c r="S61" s="40"/>
      <c r="T61" s="40"/>
      <c r="U61" s="40"/>
      <c r="V61" s="40"/>
      <c r="W61" s="40"/>
      <c r="X61" s="40"/>
      <c r="Y61" s="40"/>
      <c r="Z61" s="40"/>
      <c r="AA61" s="40"/>
      <c r="AB61" s="40"/>
      <c r="AC61" s="40"/>
      <c r="AD61" s="40"/>
      <c r="AE61" s="40"/>
      <c r="AF61" s="40"/>
      <c r="AG61" s="40"/>
      <c r="AH61" s="40"/>
      <c r="AI61" s="40"/>
      <c r="AJ61" s="40"/>
      <c r="AK61" s="40"/>
      <c r="AL61" s="40"/>
      <c r="AM61" s="40"/>
      <c r="AN61" s="40"/>
      <c r="AO61" s="40"/>
      <c r="AP61" s="40"/>
      <c r="AQ61" s="40"/>
      <c r="AR61" s="40"/>
      <c r="AS61" s="40"/>
      <c r="AT61" s="40"/>
      <c r="AU61" s="40"/>
      <c r="AV61" s="40"/>
      <c r="AW61" s="40"/>
      <c r="AX61" s="40"/>
      <c r="AY61" s="40"/>
      <c r="AZ61" s="40"/>
    </row>
    <row r="62" spans="1:52">
      <c r="B62" s="55"/>
      <c r="C62" s="58"/>
      <c r="D62" s="61"/>
      <c r="E62" s="1" t="s">
        <v>32</v>
      </c>
      <c r="F62" s="10">
        <v>0.3013561024610748</v>
      </c>
      <c r="G62" s="10">
        <v>12.054244098442993</v>
      </c>
      <c r="H62" s="10">
        <v>25.113008538422903</v>
      </c>
      <c r="I62" s="10">
        <v>8.5384229030637862</v>
      </c>
      <c r="J62" s="10">
        <v>21.346057257659471</v>
      </c>
      <c r="K62" s="10">
        <v>12.556504269211452</v>
      </c>
      <c r="L62" s="10">
        <v>20.090406830738321</v>
      </c>
      <c r="M62" s="10">
        <v>0</v>
      </c>
      <c r="N62" s="10">
        <v>0</v>
      </c>
      <c r="O62" s="10">
        <v>12.195121951219512</v>
      </c>
      <c r="P62" s="10">
        <f t="shared" si="10"/>
        <v>33.705424409844298</v>
      </c>
      <c r="Q62" s="65"/>
      <c r="R62" s="2">
        <v>123</v>
      </c>
      <c r="S62" s="40"/>
      <c r="T62" s="40"/>
      <c r="U62" s="40"/>
      <c r="V62" s="40"/>
      <c r="W62" s="40"/>
      <c r="X62" s="40"/>
      <c r="Y62" s="40"/>
      <c r="Z62" s="40"/>
      <c r="AA62" s="40"/>
      <c r="AB62" s="40"/>
      <c r="AC62" s="40"/>
      <c r="AD62" s="40"/>
      <c r="AE62" s="40"/>
      <c r="AF62" s="40"/>
      <c r="AG62" s="40"/>
      <c r="AH62" s="40"/>
      <c r="AI62" s="40"/>
      <c r="AJ62" s="40"/>
      <c r="AK62" s="40"/>
      <c r="AL62" s="40"/>
      <c r="AM62" s="40"/>
      <c r="AN62" s="40"/>
      <c r="AO62" s="40"/>
      <c r="AP62" s="40"/>
      <c r="AQ62" s="40"/>
      <c r="AR62" s="40"/>
      <c r="AS62" s="40"/>
      <c r="AT62" s="40"/>
      <c r="AU62" s="40"/>
      <c r="AV62" s="40"/>
      <c r="AW62" s="40"/>
      <c r="AX62" s="40"/>
      <c r="AY62" s="40"/>
      <c r="AZ62" s="40"/>
    </row>
    <row r="63" spans="1:52">
      <c r="B63" s="55"/>
      <c r="C63" s="58"/>
      <c r="D63" s="80">
        <v>181212</v>
      </c>
      <c r="E63" s="5" t="s">
        <v>42</v>
      </c>
      <c r="F63" s="11">
        <v>2.9043280182232349</v>
      </c>
      <c r="G63" s="11">
        <v>12.24373576309795</v>
      </c>
      <c r="H63" s="11">
        <v>7.9726651480637827</v>
      </c>
      <c r="I63" s="11">
        <v>5.6947608200455582</v>
      </c>
      <c r="J63" s="11">
        <v>25.626423690205012</v>
      </c>
      <c r="K63" s="11">
        <v>34.168564920273354</v>
      </c>
      <c r="L63" s="11">
        <v>11.389521640091116</v>
      </c>
      <c r="M63" s="11">
        <v>0</v>
      </c>
      <c r="N63" s="11">
        <v>0</v>
      </c>
      <c r="O63" s="11">
        <v>23.376623376623375</v>
      </c>
      <c r="P63" s="11">
        <f t="shared" si="10"/>
        <v>23.804812072892936</v>
      </c>
      <c r="Q63" s="66">
        <f>MEDIAN(P63:P67)</f>
        <v>22.342147253248235</v>
      </c>
      <c r="R63" s="6">
        <v>77</v>
      </c>
      <c r="S63" s="40"/>
      <c r="T63" s="43"/>
      <c r="U63" s="43"/>
      <c r="V63" s="43"/>
      <c r="W63" s="43"/>
      <c r="X63" s="43"/>
      <c r="Y63" s="43"/>
      <c r="Z63" s="43"/>
      <c r="AA63" s="40"/>
      <c r="AB63" s="40"/>
      <c r="AC63" s="40"/>
      <c r="AD63" s="40"/>
      <c r="AE63" s="40"/>
      <c r="AF63" s="40"/>
      <c r="AG63" s="40"/>
      <c r="AH63" s="40"/>
      <c r="AI63" s="40"/>
      <c r="AJ63" s="40"/>
      <c r="AK63" s="40"/>
      <c r="AL63" s="40"/>
      <c r="AM63" s="40"/>
      <c r="AN63" s="40"/>
      <c r="AO63" s="40"/>
      <c r="AP63" s="40"/>
      <c r="AQ63" s="40"/>
      <c r="AR63" s="40"/>
      <c r="AS63" s="40"/>
      <c r="AT63" s="40"/>
      <c r="AU63" s="40"/>
      <c r="AV63" s="40"/>
      <c r="AW63" s="40"/>
      <c r="AX63" s="40"/>
      <c r="AY63" s="40"/>
      <c r="AZ63" s="40"/>
    </row>
    <row r="64" spans="1:52">
      <c r="B64" s="55"/>
      <c r="C64" s="58"/>
      <c r="D64" s="61"/>
      <c r="E64" s="1" t="s">
        <v>43</v>
      </c>
      <c r="F64" s="10">
        <v>2.2310756972111552</v>
      </c>
      <c r="G64" s="10">
        <v>12.669322709163344</v>
      </c>
      <c r="H64" s="10">
        <v>5.4183266932270904</v>
      </c>
      <c r="I64" s="10">
        <v>7.9681274900398389</v>
      </c>
      <c r="J64" s="10">
        <v>27.091633466135459</v>
      </c>
      <c r="K64" s="10">
        <v>22.310756972111548</v>
      </c>
      <c r="L64" s="10">
        <v>22.310756972111548</v>
      </c>
      <c r="M64" s="10">
        <v>0</v>
      </c>
      <c r="N64" s="10">
        <v>0</v>
      </c>
      <c r="O64" s="10">
        <v>16.239316239316238</v>
      </c>
      <c r="P64" s="10">
        <f t="shared" si="10"/>
        <v>37.388446215139432</v>
      </c>
      <c r="Q64" s="64"/>
      <c r="R64" s="2">
        <v>117</v>
      </c>
      <c r="S64" s="40"/>
      <c r="T64" s="40"/>
      <c r="U64" s="40"/>
      <c r="V64" s="40"/>
      <c r="W64" s="40"/>
      <c r="X64" s="40"/>
      <c r="Y64" s="40"/>
      <c r="Z64" s="40"/>
      <c r="AA64" s="40"/>
      <c r="AB64" s="40"/>
      <c r="AC64" s="40"/>
      <c r="AD64" s="40"/>
      <c r="AE64" s="40"/>
      <c r="AF64" s="40"/>
      <c r="AG64" s="40"/>
      <c r="AH64" s="40"/>
      <c r="AI64" s="40"/>
      <c r="AJ64" s="40"/>
      <c r="AK64" s="40"/>
      <c r="AL64" s="40"/>
      <c r="AM64" s="40"/>
      <c r="AN64" s="40"/>
      <c r="AO64" s="40"/>
      <c r="AP64" s="40"/>
      <c r="AQ64" s="40"/>
      <c r="AR64" s="40"/>
      <c r="AS64" s="40"/>
      <c r="AT64" s="40"/>
      <c r="AU64" s="40"/>
      <c r="AV64" s="40"/>
      <c r="AW64" s="40"/>
      <c r="AX64" s="40"/>
      <c r="AY64" s="40"/>
      <c r="AZ64" s="40"/>
    </row>
    <row r="65" spans="1:52">
      <c r="B65" s="55"/>
      <c r="C65" s="58"/>
      <c r="D65" s="61"/>
      <c r="E65" s="1" t="s">
        <v>44</v>
      </c>
      <c r="F65" s="10">
        <v>0.32251562185043336</v>
      </c>
      <c r="G65" s="10">
        <v>9.3731102600282199</v>
      </c>
      <c r="H65" s="10">
        <v>10.280185446482564</v>
      </c>
      <c r="I65" s="10">
        <v>8.4660350735738756</v>
      </c>
      <c r="J65" s="10">
        <v>27.212255593630314</v>
      </c>
      <c r="K65" s="10">
        <v>40.314452731304172</v>
      </c>
      <c r="L65" s="10">
        <v>4.0314452731304167</v>
      </c>
      <c r="M65" s="10">
        <v>0</v>
      </c>
      <c r="N65" s="10">
        <v>0</v>
      </c>
      <c r="O65" s="10">
        <v>16.822429906542055</v>
      </c>
      <c r="P65" s="10">
        <f t="shared" si="10"/>
        <v>15.668715984680507</v>
      </c>
      <c r="Q65" s="64"/>
      <c r="R65" s="2">
        <v>107</v>
      </c>
      <c r="S65" s="40"/>
      <c r="T65" s="40"/>
      <c r="U65" s="40"/>
      <c r="V65" s="40"/>
      <c r="W65" s="40"/>
      <c r="X65" s="40"/>
      <c r="Y65" s="40"/>
      <c r="Z65" s="40"/>
      <c r="AA65" s="40"/>
      <c r="AB65" s="40"/>
      <c r="AC65" s="40"/>
      <c r="AD65" s="40"/>
      <c r="AE65" s="40"/>
      <c r="AF65" s="40"/>
      <c r="AG65" s="40"/>
      <c r="AH65" s="40"/>
      <c r="AI65" s="40"/>
      <c r="AJ65" s="40"/>
      <c r="AK65" s="40"/>
      <c r="AL65" s="40"/>
      <c r="AM65" s="40"/>
      <c r="AN65" s="40"/>
      <c r="AO65" s="40"/>
      <c r="AP65" s="40"/>
      <c r="AQ65" s="40"/>
      <c r="AR65" s="40"/>
      <c r="AS65" s="40"/>
      <c r="AT65" s="40"/>
      <c r="AU65" s="40"/>
      <c r="AV65" s="40"/>
      <c r="AW65" s="40"/>
      <c r="AX65" s="40"/>
      <c r="AY65" s="40"/>
      <c r="AZ65" s="40"/>
    </row>
    <row r="66" spans="1:52">
      <c r="B66" s="55"/>
      <c r="C66" s="58"/>
      <c r="D66" s="61"/>
      <c r="E66" s="1" t="s">
        <v>45</v>
      </c>
      <c r="F66" s="10">
        <v>0.55452865064695001</v>
      </c>
      <c r="G66" s="10">
        <v>11.829944547134932</v>
      </c>
      <c r="H66" s="10">
        <v>7.5785582255083161</v>
      </c>
      <c r="I66" s="10">
        <v>10.720887245841032</v>
      </c>
      <c r="J66" s="10">
        <v>36.044362292051751</v>
      </c>
      <c r="K66" s="10">
        <v>25.878003696857665</v>
      </c>
      <c r="L66" s="10">
        <v>7.3937153419593331</v>
      </c>
      <c r="M66" s="10">
        <v>0</v>
      </c>
      <c r="N66" s="10">
        <v>0</v>
      </c>
      <c r="O66" s="10">
        <v>17.699115044247787</v>
      </c>
      <c r="P66" s="10">
        <f t="shared" si="10"/>
        <v>21.568853974121993</v>
      </c>
      <c r="Q66" s="64"/>
      <c r="R66" s="2">
        <v>113</v>
      </c>
      <c r="S66" s="40"/>
      <c r="T66" s="40"/>
      <c r="U66" s="40"/>
      <c r="V66" s="40"/>
      <c r="W66" s="40"/>
      <c r="X66" s="40"/>
      <c r="Y66" s="40"/>
      <c r="Z66" s="40"/>
      <c r="AA66" s="40"/>
      <c r="AB66" s="40"/>
      <c r="AC66" s="40"/>
      <c r="AD66" s="40"/>
      <c r="AE66" s="40"/>
      <c r="AF66" s="40"/>
      <c r="AG66" s="40"/>
      <c r="AH66" s="40"/>
      <c r="AI66" s="40"/>
      <c r="AJ66" s="40"/>
      <c r="AK66" s="40"/>
      <c r="AL66" s="40"/>
      <c r="AM66" s="40"/>
      <c r="AN66" s="40"/>
      <c r="AO66" s="40"/>
      <c r="AP66" s="40"/>
      <c r="AQ66" s="40"/>
      <c r="AR66" s="40"/>
      <c r="AS66" s="40"/>
      <c r="AT66" s="40"/>
      <c r="AU66" s="40"/>
      <c r="AV66" s="40"/>
      <c r="AW66" s="40"/>
      <c r="AX66" s="40"/>
      <c r="AY66" s="40"/>
      <c r="AZ66" s="40"/>
    </row>
    <row r="67" spans="1:52">
      <c r="B67" s="55"/>
      <c r="C67" s="58"/>
      <c r="D67" s="61"/>
      <c r="E67" s="1" t="s">
        <v>46</v>
      </c>
      <c r="F67" s="10">
        <v>1.4132664691132892</v>
      </c>
      <c r="G67" s="10">
        <v>10.371552313653977</v>
      </c>
      <c r="H67" s="10">
        <v>9.3457943925233629</v>
      </c>
      <c r="I67" s="10">
        <v>10.485525416001822</v>
      </c>
      <c r="J67" s="10">
        <v>29.633006610439931</v>
      </c>
      <c r="K67" s="10">
        <v>29.633006610439931</v>
      </c>
      <c r="L67" s="10">
        <v>9.117848187827672</v>
      </c>
      <c r="M67" s="10">
        <v>0</v>
      </c>
      <c r="N67" s="10">
        <v>0</v>
      </c>
      <c r="O67" s="10">
        <v>16.666666666666664</v>
      </c>
      <c r="P67" s="10">
        <f t="shared" si="10"/>
        <v>22.342147253248235</v>
      </c>
      <c r="Q67" s="65"/>
      <c r="R67" s="2">
        <v>120</v>
      </c>
      <c r="S67" s="40"/>
      <c r="T67" s="43"/>
      <c r="U67" s="43"/>
      <c r="V67" s="43"/>
      <c r="W67" s="43"/>
      <c r="X67" s="43"/>
      <c r="Y67" s="43"/>
      <c r="Z67" s="43"/>
      <c r="AA67" s="40"/>
      <c r="AB67" s="40"/>
      <c r="AC67" s="40"/>
      <c r="AD67" s="40"/>
      <c r="AE67" s="40"/>
      <c r="AF67" s="40"/>
      <c r="AG67" s="40"/>
      <c r="AH67" s="40"/>
      <c r="AI67" s="40"/>
      <c r="AJ67" s="40"/>
      <c r="AK67" s="40"/>
      <c r="AL67" s="40"/>
      <c r="AM67" s="40"/>
      <c r="AN67" s="40"/>
      <c r="AO67" s="40"/>
      <c r="AP67" s="40"/>
      <c r="AQ67" s="40"/>
      <c r="AR67" s="40"/>
      <c r="AS67" s="40"/>
      <c r="AT67" s="40"/>
      <c r="AU67" s="40"/>
      <c r="AV67" s="40"/>
      <c r="AW67" s="40"/>
      <c r="AX67" s="40"/>
      <c r="AY67" s="40"/>
      <c r="AZ67" s="40"/>
    </row>
    <row r="68" spans="1:52">
      <c r="B68" s="55"/>
      <c r="C68" s="58"/>
      <c r="D68" s="80">
        <v>181219</v>
      </c>
      <c r="E68" s="5" t="s">
        <v>34</v>
      </c>
      <c r="F68" s="11">
        <v>0.18416206261510126</v>
      </c>
      <c r="G68" s="11">
        <v>4.6040515653775316</v>
      </c>
      <c r="H68" s="11">
        <v>17.955801104972373</v>
      </c>
      <c r="I68" s="11">
        <v>5.8931860036832404</v>
      </c>
      <c r="J68" s="11">
        <v>24.401473296500924</v>
      </c>
      <c r="K68" s="11">
        <v>43.278084714548797</v>
      </c>
      <c r="L68" s="11">
        <v>3.6832412523020253</v>
      </c>
      <c r="M68" s="11">
        <v>0</v>
      </c>
      <c r="N68" s="11">
        <v>0</v>
      </c>
      <c r="O68" s="11">
        <v>24.630541871921181</v>
      </c>
      <c r="P68" s="11">
        <f t="shared" si="10"/>
        <v>14.620165745856356</v>
      </c>
      <c r="Q68" s="66">
        <f>MEDIAN(P68:P71)</f>
        <v>43.320282552615076</v>
      </c>
      <c r="R68" s="6">
        <v>203</v>
      </c>
      <c r="S68" s="40"/>
      <c r="T68" s="40"/>
      <c r="U68" s="40"/>
      <c r="V68" s="40"/>
      <c r="W68" s="40"/>
      <c r="X68" s="40"/>
      <c r="Y68" s="40"/>
      <c r="Z68" s="40"/>
      <c r="AA68" s="40"/>
      <c r="AB68" s="40"/>
      <c r="AC68" s="40"/>
      <c r="AD68" s="40"/>
      <c r="AE68" s="40"/>
      <c r="AF68" s="40"/>
      <c r="AG68" s="40"/>
      <c r="AH68" s="40"/>
      <c r="AI68" s="40"/>
      <c r="AJ68" s="40"/>
      <c r="AK68" s="40"/>
      <c r="AL68" s="40"/>
      <c r="AM68" s="40"/>
      <c r="AN68" s="40"/>
      <c r="AO68" s="40"/>
      <c r="AP68" s="40"/>
      <c r="AQ68" s="40"/>
      <c r="AR68" s="40"/>
      <c r="AS68" s="40"/>
      <c r="AT68" s="40"/>
      <c r="AU68" s="40"/>
      <c r="AV68" s="40"/>
      <c r="AW68" s="40"/>
      <c r="AX68" s="40"/>
      <c r="AY68" s="40"/>
      <c r="AZ68" s="40"/>
    </row>
    <row r="69" spans="1:52">
      <c r="B69" s="55"/>
      <c r="C69" s="58"/>
      <c r="D69" s="61"/>
      <c r="E69" s="1" t="s">
        <v>31</v>
      </c>
      <c r="F69" s="10">
        <v>0.54713324974353117</v>
      </c>
      <c r="G69" s="10">
        <v>4.6164367947110447</v>
      </c>
      <c r="H69" s="10">
        <v>12.994414681408868</v>
      </c>
      <c r="I69" s="10">
        <v>10.030776245298071</v>
      </c>
      <c r="J69" s="10">
        <v>20.517496865382419</v>
      </c>
      <c r="K69" s="10">
        <v>23.937079676279488</v>
      </c>
      <c r="L69" s="10">
        <v>27.356662487176564</v>
      </c>
      <c r="M69" s="10">
        <v>0</v>
      </c>
      <c r="N69" s="10">
        <v>0</v>
      </c>
      <c r="O69" s="10">
        <v>18.617021276595743</v>
      </c>
      <c r="P69" s="10">
        <f t="shared" si="10"/>
        <v>42.547874159352553</v>
      </c>
      <c r="Q69" s="64"/>
      <c r="R69" s="2">
        <v>188</v>
      </c>
      <c r="S69" s="40"/>
      <c r="T69" s="40"/>
      <c r="U69" s="40"/>
      <c r="V69" s="40"/>
      <c r="W69" s="40"/>
      <c r="X69" s="40"/>
      <c r="Y69" s="40"/>
      <c r="Z69" s="40"/>
      <c r="AA69" s="40"/>
      <c r="AB69" s="40"/>
      <c r="AC69" s="40"/>
      <c r="AD69" s="40"/>
      <c r="AE69" s="40"/>
      <c r="AF69" s="40"/>
      <c r="AG69" s="40"/>
      <c r="AH69" s="40"/>
      <c r="AI69" s="40"/>
      <c r="AJ69" s="40"/>
      <c r="AK69" s="40"/>
      <c r="AL69" s="40"/>
      <c r="AM69" s="40"/>
      <c r="AN69" s="40"/>
      <c r="AO69" s="40"/>
      <c r="AP69" s="40"/>
      <c r="AQ69" s="40"/>
      <c r="AR69" s="40"/>
      <c r="AS69" s="40"/>
      <c r="AT69" s="40"/>
      <c r="AU69" s="40"/>
      <c r="AV69" s="40"/>
      <c r="AW69" s="40"/>
      <c r="AX69" s="40"/>
      <c r="AY69" s="40"/>
      <c r="AZ69" s="40"/>
    </row>
    <row r="70" spans="1:52" ht="15.75" customHeight="1">
      <c r="B70" s="55"/>
      <c r="C70" s="58"/>
      <c r="D70" s="61"/>
      <c r="E70" s="1" t="s">
        <v>21</v>
      </c>
      <c r="F70" s="10">
        <v>0.3540718259989884</v>
      </c>
      <c r="G70" s="10">
        <v>6.1541055471252744</v>
      </c>
      <c r="H70" s="10">
        <v>10.369246332827517</v>
      </c>
      <c r="I70" s="10">
        <v>6.4070139942674089</v>
      </c>
      <c r="J70" s="10">
        <v>21.918732085651662</v>
      </c>
      <c r="K70" s="10">
        <v>26.133872871353901</v>
      </c>
      <c r="L70" s="10">
        <v>28.662957342775254</v>
      </c>
      <c r="M70" s="10">
        <v>0</v>
      </c>
      <c r="N70" s="10">
        <v>0</v>
      </c>
      <c r="O70" s="10">
        <v>23.671497584541061</v>
      </c>
      <c r="P70" s="10">
        <f t="shared" si="10"/>
        <v>44.0926909458776</v>
      </c>
      <c r="Q70" s="64"/>
      <c r="R70" s="2">
        <v>207</v>
      </c>
      <c r="S70" s="40"/>
      <c r="T70" s="40"/>
      <c r="U70" s="40"/>
      <c r="V70" s="40"/>
      <c r="W70" s="40"/>
      <c r="X70" s="40"/>
      <c r="Y70" s="40"/>
      <c r="Z70" s="40"/>
      <c r="AA70" s="40"/>
      <c r="AB70" s="40"/>
      <c r="AC70" s="40"/>
      <c r="AD70" s="40"/>
      <c r="AE70" s="40"/>
      <c r="AF70" s="40"/>
      <c r="AG70" s="40"/>
      <c r="AH70" s="40"/>
      <c r="AI70" s="40"/>
      <c r="AJ70" s="40"/>
      <c r="AK70" s="40"/>
      <c r="AL70" s="40"/>
      <c r="AM70" s="40"/>
      <c r="AN70" s="40"/>
      <c r="AO70" s="40"/>
      <c r="AP70" s="40"/>
      <c r="AQ70" s="40"/>
      <c r="AR70" s="40"/>
      <c r="AS70" s="40"/>
      <c r="AT70" s="40"/>
      <c r="AU70" s="40"/>
      <c r="AV70" s="40"/>
      <c r="AW70" s="40"/>
      <c r="AX70" s="40"/>
      <c r="AY70" s="40"/>
      <c r="AZ70" s="40"/>
    </row>
    <row r="71" spans="1:52">
      <c r="B71" s="55"/>
      <c r="C71" s="58"/>
      <c r="D71" s="61"/>
      <c r="E71" s="1" t="s">
        <v>22</v>
      </c>
      <c r="F71" s="10">
        <v>0.1657625075346594</v>
      </c>
      <c r="G71" s="10">
        <v>5.7263411693791442</v>
      </c>
      <c r="H71" s="10">
        <v>10.096443640747438</v>
      </c>
      <c r="I71" s="10">
        <v>11.301989150090415</v>
      </c>
      <c r="J71" s="10">
        <v>18.459915611814349</v>
      </c>
      <c r="K71" s="10">
        <v>23.357444243520192</v>
      </c>
      <c r="L71" s="10">
        <v>27.124773960216999</v>
      </c>
      <c r="M71" s="10">
        <v>3.7673297166968052</v>
      </c>
      <c r="N71" s="10">
        <v>0</v>
      </c>
      <c r="O71" s="10">
        <v>22.666666666666664</v>
      </c>
      <c r="P71" s="10">
        <f t="shared" si="10"/>
        <v>51.169944243520192</v>
      </c>
      <c r="Q71" s="64"/>
      <c r="R71" s="2">
        <v>225</v>
      </c>
      <c r="S71" s="40"/>
      <c r="T71" s="40"/>
      <c r="U71" s="40"/>
      <c r="V71" s="40"/>
      <c r="W71" s="40"/>
      <c r="X71" s="40"/>
      <c r="Y71" s="40"/>
      <c r="Z71" s="40"/>
      <c r="AA71" s="40"/>
      <c r="AB71" s="40"/>
      <c r="AC71" s="40"/>
      <c r="AD71" s="40"/>
      <c r="AE71" s="40"/>
      <c r="AF71" s="40"/>
      <c r="AG71" s="40"/>
      <c r="AH71" s="40"/>
      <c r="AI71" s="40"/>
      <c r="AJ71" s="40"/>
      <c r="AK71" s="40"/>
      <c r="AL71" s="40"/>
      <c r="AM71" s="40"/>
      <c r="AN71" s="40"/>
      <c r="AO71" s="40"/>
      <c r="AP71" s="40"/>
      <c r="AQ71" s="40"/>
      <c r="AR71" s="40"/>
      <c r="AS71" s="40"/>
      <c r="AT71" s="40"/>
      <c r="AU71" s="40"/>
      <c r="AV71" s="40"/>
      <c r="AW71" s="40"/>
      <c r="AX71" s="40"/>
      <c r="AY71" s="40"/>
      <c r="AZ71" s="40"/>
    </row>
    <row r="72" spans="1:52" ht="15" customHeight="1">
      <c r="B72" s="55"/>
      <c r="C72" s="58"/>
      <c r="D72" s="67" t="s">
        <v>35</v>
      </c>
      <c r="E72" s="67"/>
      <c r="F72" s="19">
        <f>AVERAGE(F59:F71)</f>
        <v>0.7279848808082231</v>
      </c>
      <c r="G72" s="19">
        <f t="shared" ref="G72:O72" si="11">AVERAGE(G59:G71)</f>
        <v>9.2877975746786099</v>
      </c>
      <c r="H72" s="19">
        <f t="shared" si="11"/>
        <v>13.696020028855191</v>
      </c>
      <c r="I72" s="19">
        <f t="shared" si="11"/>
        <v>8.2584979300693302</v>
      </c>
      <c r="J72" s="19">
        <f t="shared" si="11"/>
        <v>24.181267758735089</v>
      </c>
      <c r="K72" s="19">
        <f t="shared" si="11"/>
        <v>26.385182839421265</v>
      </c>
      <c r="L72" s="19">
        <f t="shared" si="11"/>
        <v>15.393864732803186</v>
      </c>
      <c r="M72" s="19">
        <f t="shared" si="11"/>
        <v>2.0693842546290995</v>
      </c>
      <c r="N72" s="19">
        <f t="shared" si="11"/>
        <v>0</v>
      </c>
      <c r="O72" s="19">
        <f t="shared" si="11"/>
        <v>18.871557402112629</v>
      </c>
      <c r="P72" s="18">
        <f>MEDIAN(P59:P71)</f>
        <v>37.388446215139432</v>
      </c>
      <c r="Q72" s="18"/>
      <c r="R72" s="67">
        <f>SUM(R59:R71)</f>
        <v>1918</v>
      </c>
      <c r="S72" s="40"/>
      <c r="T72" s="40"/>
      <c r="U72" s="40"/>
      <c r="V72" s="40"/>
      <c r="W72" s="40"/>
      <c r="X72" s="40"/>
      <c r="Y72" s="40"/>
      <c r="Z72" s="40"/>
      <c r="AA72" s="40"/>
      <c r="AB72" s="40"/>
      <c r="AC72" s="40"/>
      <c r="AD72" s="40"/>
      <c r="AE72" s="40"/>
      <c r="AF72" s="40"/>
      <c r="AG72" s="40"/>
      <c r="AH72" s="40"/>
      <c r="AI72" s="40"/>
      <c r="AJ72" s="40"/>
      <c r="AK72" s="40"/>
      <c r="AL72" s="40"/>
      <c r="AM72" s="40"/>
      <c r="AN72" s="40"/>
      <c r="AO72" s="40"/>
      <c r="AP72" s="40"/>
      <c r="AQ72" s="40"/>
      <c r="AR72" s="40"/>
      <c r="AS72" s="40"/>
      <c r="AT72" s="40"/>
      <c r="AU72" s="40"/>
      <c r="AV72" s="40"/>
      <c r="AW72" s="40"/>
      <c r="AX72" s="40"/>
      <c r="AY72" s="40"/>
      <c r="AZ72" s="40"/>
    </row>
    <row r="73" spans="1:52">
      <c r="B73" s="55"/>
      <c r="C73" s="58"/>
      <c r="D73" s="67" t="s">
        <v>36</v>
      </c>
      <c r="E73" s="67"/>
      <c r="F73" s="13">
        <f>STDEVA(F59:F67)</f>
        <v>1.0335827980633656</v>
      </c>
      <c r="G73" s="13">
        <f t="shared" ref="G73:O73" si="12">STDEVA(G59:G67)</f>
        <v>1.5812864169766994</v>
      </c>
      <c r="H73" s="13">
        <f t="shared" si="12"/>
        <v>7.4455373167625094</v>
      </c>
      <c r="I73" s="13">
        <f t="shared" si="12"/>
        <v>1.9682578521904484</v>
      </c>
      <c r="J73" s="13">
        <f t="shared" si="12"/>
        <v>5.7846646943056301</v>
      </c>
      <c r="K73" s="13">
        <f t="shared" si="12"/>
        <v>8.8437851918884487</v>
      </c>
      <c r="L73" s="13">
        <f t="shared" si="12"/>
        <v>6.4138148090335978</v>
      </c>
      <c r="M73" s="13">
        <f t="shared" si="12"/>
        <v>3.9942276869085256</v>
      </c>
      <c r="N73" s="13">
        <f t="shared" si="12"/>
        <v>0</v>
      </c>
      <c r="O73" s="13">
        <f t="shared" si="12"/>
        <v>2.8579834888189857</v>
      </c>
      <c r="P73" s="13">
        <f>STDEVA(P59:P71)</f>
        <v>12.626758274079481</v>
      </c>
      <c r="Q73" s="13"/>
      <c r="R73" s="67"/>
      <c r="S73" s="40"/>
      <c r="T73" s="40"/>
      <c r="U73" s="40"/>
      <c r="V73" s="40"/>
      <c r="W73" s="40"/>
      <c r="X73" s="40"/>
      <c r="Y73" s="40"/>
      <c r="Z73" s="40"/>
      <c r="AA73" s="40"/>
      <c r="AB73" s="40"/>
      <c r="AC73" s="40"/>
      <c r="AD73" s="40"/>
      <c r="AE73" s="40"/>
      <c r="AF73" s="40"/>
      <c r="AG73" s="40"/>
      <c r="AH73" s="40"/>
      <c r="AI73" s="40"/>
      <c r="AJ73" s="40"/>
      <c r="AK73" s="40"/>
      <c r="AL73" s="40"/>
      <c r="AM73" s="40"/>
      <c r="AN73" s="40"/>
      <c r="AO73" s="40"/>
      <c r="AP73" s="40"/>
      <c r="AQ73" s="40"/>
      <c r="AR73" s="40"/>
      <c r="AS73" s="40"/>
      <c r="AT73" s="40"/>
      <c r="AU73" s="40"/>
      <c r="AV73" s="40"/>
      <c r="AW73" s="40"/>
      <c r="AX73" s="40"/>
      <c r="AY73" s="40"/>
      <c r="AZ73" s="40"/>
    </row>
    <row r="74" spans="1:52" ht="15" customHeight="1">
      <c r="B74" s="55"/>
      <c r="C74" s="58"/>
      <c r="D74" s="67" t="s">
        <v>37</v>
      </c>
      <c r="E74" s="67"/>
      <c r="F74" s="13">
        <f>1.96*F73/POWER(13,0.5)</f>
        <v>0.56186200928275487</v>
      </c>
      <c r="G74" s="13">
        <f t="shared" ref="G74:O74" si="13">1.96*G73/POWER(13,0.5)</f>
        <v>0.85959708806955937</v>
      </c>
      <c r="H74" s="13">
        <f t="shared" si="13"/>
        <v>4.0474401903982216</v>
      </c>
      <c r="I74" s="13">
        <f t="shared" si="13"/>
        <v>1.0699571564952519</v>
      </c>
      <c r="J74" s="13">
        <f t="shared" si="13"/>
        <v>3.1445795482079184</v>
      </c>
      <c r="K74" s="13">
        <f t="shared" si="13"/>
        <v>4.8075363936880118</v>
      </c>
      <c r="L74" s="13">
        <f t="shared" si="13"/>
        <v>3.4865894464607528</v>
      </c>
      <c r="M74" s="13">
        <f t="shared" si="13"/>
        <v>2.171286904062474</v>
      </c>
      <c r="N74" s="13">
        <f t="shared" si="13"/>
        <v>0</v>
      </c>
      <c r="O74" s="13">
        <f t="shared" si="13"/>
        <v>1.5536175220152293</v>
      </c>
      <c r="P74" s="13">
        <f>1.96*P73/POWER(17,0.5)</f>
        <v>6.0023798719656503</v>
      </c>
      <c r="Q74" s="13"/>
      <c r="R74" s="67"/>
      <c r="S74" s="40"/>
      <c r="T74" s="40"/>
      <c r="U74" s="40"/>
      <c r="V74" s="40"/>
      <c r="W74" s="40"/>
      <c r="X74" s="40"/>
      <c r="Y74" s="40"/>
      <c r="Z74" s="40"/>
      <c r="AA74" s="40"/>
      <c r="AB74" s="40"/>
      <c r="AC74" s="40"/>
      <c r="AD74" s="40"/>
      <c r="AE74" s="40"/>
      <c r="AF74" s="40"/>
      <c r="AG74" s="40"/>
      <c r="AH74" s="40"/>
      <c r="AI74" s="40"/>
      <c r="AJ74" s="40"/>
      <c r="AK74" s="40"/>
      <c r="AL74" s="40"/>
      <c r="AM74" s="40"/>
      <c r="AN74" s="40"/>
      <c r="AO74" s="40"/>
      <c r="AP74" s="40"/>
      <c r="AQ74" s="40"/>
      <c r="AR74" s="40"/>
      <c r="AS74" s="40"/>
      <c r="AT74" s="40"/>
      <c r="AU74" s="40"/>
      <c r="AV74" s="40"/>
      <c r="AW74" s="40"/>
      <c r="AX74" s="40"/>
      <c r="AY74" s="40"/>
      <c r="AZ74" s="40"/>
    </row>
    <row r="75" spans="1:52" ht="14.65" thickBot="1">
      <c r="B75" s="56"/>
      <c r="C75" s="59"/>
      <c r="D75" s="68" t="s">
        <v>39</v>
      </c>
      <c r="E75" s="68"/>
      <c r="F75" s="15" t="str">
        <f t="shared" ref="F75:M75" si="14">IF(_xlfn.T.TEST(F$5:F$34,F59:F67,2,2)&lt;0.001,"***",IF(_xlfn.T.TEST(F$5:F$34,F59:F67,2,2)&lt;0.01,"**",IF(_xlfn.T.TEST(F$5:F$34,F59:F67,2,2)&lt;0.05,"*","")))</f>
        <v>***</v>
      </c>
      <c r="G75" s="15" t="str">
        <f t="shared" si="14"/>
        <v>***</v>
      </c>
      <c r="H75" s="15" t="str">
        <f t="shared" si="14"/>
        <v>***</v>
      </c>
      <c r="I75" s="15" t="str">
        <f t="shared" si="14"/>
        <v>***</v>
      </c>
      <c r="J75" s="15" t="str">
        <f t="shared" si="14"/>
        <v>***</v>
      </c>
      <c r="K75" s="15" t="str">
        <f t="shared" si="14"/>
        <v>**</v>
      </c>
      <c r="L75" s="15" t="str">
        <f t="shared" si="14"/>
        <v>***</v>
      </c>
      <c r="M75" s="15" t="str">
        <f t="shared" si="14"/>
        <v>***</v>
      </c>
      <c r="N75" s="15"/>
      <c r="O75" s="15" t="str">
        <f>IF(_xlfn.T.TEST(O$5:O$34,O59:O67,2,2)&lt;0.001,"***",IF(_xlfn.T.TEST(O$5:O$34,O59:O67,2,2)&lt;0.01,"**",IF(_xlfn.T.TEST(O$5:O$34,O59:O67,2,2)&lt;0.05,"*","")))</f>
        <v>***</v>
      </c>
      <c r="P75" s="33">
        <f>(P72-$P$40)/$P$40</f>
        <v>-0.69204098619310395</v>
      </c>
      <c r="Q75" s="33"/>
      <c r="R75" s="68"/>
      <c r="S75" s="40"/>
      <c r="T75" s="40"/>
      <c r="U75" s="40"/>
      <c r="V75" s="40"/>
      <c r="W75" s="40"/>
      <c r="X75" s="40"/>
      <c r="Y75" s="40"/>
      <c r="Z75" s="40"/>
      <c r="AA75" s="40"/>
      <c r="AB75" s="40"/>
      <c r="AC75" s="40"/>
      <c r="AD75" s="40"/>
      <c r="AE75" s="40"/>
      <c r="AF75" s="40"/>
      <c r="AG75" s="40"/>
      <c r="AH75" s="40"/>
      <c r="AI75" s="40"/>
      <c r="AJ75" s="40"/>
      <c r="AK75" s="40"/>
      <c r="AL75" s="40"/>
      <c r="AM75" s="40"/>
      <c r="AN75" s="40"/>
      <c r="AO75" s="40"/>
      <c r="AP75" s="40"/>
      <c r="AQ75" s="40"/>
      <c r="AR75" s="40"/>
      <c r="AS75" s="40"/>
      <c r="AT75" s="40"/>
      <c r="AU75" s="40"/>
      <c r="AV75" s="40"/>
      <c r="AW75" s="40"/>
      <c r="AX75" s="40"/>
      <c r="AY75" s="40"/>
      <c r="AZ75" s="40"/>
    </row>
    <row r="76" spans="1:52">
      <c r="A76" s="25" t="s">
        <v>47</v>
      </c>
      <c r="B76" s="54" t="s">
        <v>48</v>
      </c>
      <c r="C76" s="57" t="s">
        <v>20</v>
      </c>
      <c r="D76" s="60">
        <v>190214</v>
      </c>
      <c r="E76" s="1">
        <v>348</v>
      </c>
      <c r="F76" s="10">
        <v>0.55106644205236566</v>
      </c>
      <c r="G76" s="10">
        <v>4.8682294492190854</v>
      </c>
      <c r="H76" s="10">
        <v>6.2673100533934845</v>
      </c>
      <c r="I76" s="10">
        <v>3.3692145161750853</v>
      </c>
      <c r="J76" s="10">
        <v>18.416469177397712</v>
      </c>
      <c r="K76" s="10">
        <v>24.412528909573716</v>
      </c>
      <c r="L76" s="10">
        <v>32.835565200011423</v>
      </c>
      <c r="M76" s="10">
        <v>9.2796162521771421</v>
      </c>
      <c r="N76" s="10">
        <v>0</v>
      </c>
      <c r="O76" s="24">
        <v>60.507246376811594</v>
      </c>
      <c r="P76" s="32">
        <f t="shared" ref="P76:P84" si="15">(N76*1000+M76*500+L76*250+K76*10+J76*50+I76*25+H76*10+G76*5+F76*2.5)/200</f>
        <v>70.93135225423292</v>
      </c>
      <c r="Q76" s="63">
        <f>MEDIAN(P76:P78)</f>
        <v>66.098824750552453</v>
      </c>
      <c r="R76" s="10">
        <v>276</v>
      </c>
      <c r="S76" s="40"/>
      <c r="T76" s="43"/>
      <c r="U76" s="43"/>
      <c r="V76" s="43"/>
      <c r="W76" s="43"/>
      <c r="X76" s="43"/>
      <c r="Y76" s="43"/>
      <c r="Z76" s="43"/>
      <c r="AA76" s="40"/>
      <c r="AB76" s="40"/>
      <c r="AC76" s="40"/>
      <c r="AD76" s="40"/>
      <c r="AE76" s="40"/>
      <c r="AF76" s="40"/>
      <c r="AG76" s="40"/>
      <c r="AH76" s="40"/>
      <c r="AI76" s="40"/>
      <c r="AJ76" s="40"/>
      <c r="AK76" s="40"/>
      <c r="AL76" s="40"/>
      <c r="AM76" s="40"/>
      <c r="AN76" s="40"/>
      <c r="AO76" s="40"/>
      <c r="AP76" s="40"/>
      <c r="AQ76" s="40"/>
      <c r="AR76" s="40"/>
      <c r="AS76" s="40"/>
      <c r="AT76" s="40"/>
      <c r="AU76" s="40"/>
      <c r="AV76" s="40"/>
      <c r="AW76" s="40"/>
      <c r="AX76" s="40"/>
      <c r="AY76" s="40"/>
      <c r="AZ76" s="40"/>
    </row>
    <row r="77" spans="1:52">
      <c r="B77" s="55"/>
      <c r="C77" s="58"/>
      <c r="D77" s="61"/>
      <c r="E77" s="1">
        <v>349</v>
      </c>
      <c r="F77" s="10">
        <v>0.35491863657670925</v>
      </c>
      <c r="G77" s="10">
        <v>5.3572624388937244</v>
      </c>
      <c r="H77" s="10">
        <v>5.6753498962030395</v>
      </c>
      <c r="I77" s="10">
        <v>3.6496350364963503</v>
      </c>
      <c r="J77" s="10">
        <v>18.666711310520324</v>
      </c>
      <c r="K77" s="10">
        <v>30.80425902363892</v>
      </c>
      <c r="L77" s="10">
        <v>23.772852072590904</v>
      </c>
      <c r="M77" s="10">
        <v>11.719011585080024</v>
      </c>
      <c r="N77" s="10">
        <v>0</v>
      </c>
      <c r="O77" s="20">
        <v>67.410714285714292</v>
      </c>
      <c r="P77" s="22">
        <f t="shared" si="15"/>
        <v>66.098824750552453</v>
      </c>
      <c r="Q77" s="64"/>
      <c r="R77" s="10">
        <v>224</v>
      </c>
      <c r="S77" s="40"/>
      <c r="T77" s="40"/>
      <c r="U77" s="40"/>
      <c r="V77" s="40"/>
      <c r="W77" s="40"/>
      <c r="X77" s="40"/>
      <c r="Y77" s="40"/>
      <c r="Z77" s="40"/>
      <c r="AA77" s="40"/>
      <c r="AB77" s="40"/>
      <c r="AC77" s="40"/>
      <c r="AD77" s="40"/>
      <c r="AE77" s="40"/>
      <c r="AF77" s="40"/>
      <c r="AG77" s="40"/>
      <c r="AH77" s="40"/>
      <c r="AI77" s="40"/>
      <c r="AJ77" s="40"/>
      <c r="AK77" s="40"/>
      <c r="AL77" s="40"/>
      <c r="AM77" s="40"/>
      <c r="AN77" s="40"/>
      <c r="AO77" s="40"/>
      <c r="AP77" s="40"/>
      <c r="AQ77" s="40"/>
      <c r="AR77" s="40"/>
      <c r="AS77" s="40"/>
      <c r="AT77" s="40"/>
      <c r="AU77" s="40"/>
      <c r="AV77" s="40"/>
      <c r="AW77" s="40"/>
      <c r="AX77" s="40"/>
      <c r="AY77" s="40"/>
      <c r="AZ77" s="40"/>
    </row>
    <row r="78" spans="1:52">
      <c r="B78" s="55"/>
      <c r="C78" s="58"/>
      <c r="D78" s="61"/>
      <c r="E78" s="1">
        <v>350</v>
      </c>
      <c r="F78" s="10">
        <v>0.1142234795659508</v>
      </c>
      <c r="G78" s="10">
        <v>5.0138794809472582</v>
      </c>
      <c r="H78" s="10">
        <v>5.4588197792564861</v>
      </c>
      <c r="I78" s="10">
        <v>4.6751935822342645</v>
      </c>
      <c r="J78" s="10">
        <v>17.930429931864367</v>
      </c>
      <c r="K78" s="10">
        <v>28.157415893001826</v>
      </c>
      <c r="L78" s="10">
        <v>30.016867885935902</v>
      </c>
      <c r="M78" s="10">
        <v>8.6331699671939539</v>
      </c>
      <c r="N78" s="10">
        <v>0</v>
      </c>
      <c r="O78" s="20">
        <v>64.067796610169495</v>
      </c>
      <c r="P78" s="22">
        <f t="shared" si="15"/>
        <v>65.978603020281312</v>
      </c>
      <c r="Q78" s="65"/>
      <c r="R78" s="10">
        <v>295</v>
      </c>
      <c r="S78" s="40"/>
      <c r="T78" s="40"/>
      <c r="U78" s="40"/>
      <c r="V78" s="40"/>
      <c r="W78" s="40"/>
      <c r="X78" s="40"/>
      <c r="Y78" s="40"/>
      <c r="Z78" s="40"/>
      <c r="AA78" s="40"/>
      <c r="AB78" s="40"/>
      <c r="AC78" s="40"/>
      <c r="AD78" s="40"/>
      <c r="AE78" s="40"/>
      <c r="AF78" s="40"/>
      <c r="AG78" s="40"/>
      <c r="AH78" s="40"/>
      <c r="AI78" s="40"/>
      <c r="AJ78" s="40"/>
      <c r="AK78" s="40"/>
      <c r="AL78" s="40"/>
      <c r="AM78" s="40"/>
      <c r="AN78" s="40"/>
      <c r="AO78" s="40"/>
      <c r="AP78" s="40"/>
      <c r="AQ78" s="40"/>
      <c r="AR78" s="40"/>
      <c r="AS78" s="40"/>
      <c r="AT78" s="40"/>
      <c r="AU78" s="40"/>
      <c r="AV78" s="40"/>
      <c r="AW78" s="40"/>
      <c r="AX78" s="40"/>
      <c r="AY78" s="40"/>
      <c r="AZ78" s="40"/>
    </row>
    <row r="79" spans="1:52">
      <c r="B79" s="55"/>
      <c r="C79" s="58"/>
      <c r="D79" s="61"/>
      <c r="E79" s="5">
        <v>351</v>
      </c>
      <c r="F79" s="11">
        <v>0.12680897451584555</v>
      </c>
      <c r="G79" s="11">
        <v>3.5539883647204085</v>
      </c>
      <c r="H79" s="11">
        <v>4.8721342840298556</v>
      </c>
      <c r="I79" s="11">
        <v>2.9588760720363965</v>
      </c>
      <c r="J79" s="11">
        <v>17.185953125173807</v>
      </c>
      <c r="K79" s="11">
        <v>27.36404186920878</v>
      </c>
      <c r="L79" s="11">
        <v>31.146063916172594</v>
      </c>
      <c r="M79" s="11">
        <v>12.792133394142315</v>
      </c>
      <c r="N79" s="11">
        <v>0</v>
      </c>
      <c r="O79" s="21">
        <v>70.695970695970701</v>
      </c>
      <c r="P79" s="21">
        <f t="shared" si="15"/>
        <v>77.281504799830913</v>
      </c>
      <c r="Q79" s="66">
        <f>MEDIAN(P79:P81)</f>
        <v>80.139715800734905</v>
      </c>
      <c r="R79" s="11">
        <v>273</v>
      </c>
      <c r="S79" s="40"/>
      <c r="T79" s="43"/>
      <c r="U79" s="43"/>
      <c r="V79" s="43"/>
      <c r="W79" s="43"/>
      <c r="X79" s="43"/>
      <c r="Y79" s="43"/>
      <c r="Z79" s="43"/>
      <c r="AA79" s="40"/>
      <c r="AB79" s="40"/>
      <c r="AC79" s="40"/>
      <c r="AD79" s="40"/>
      <c r="AE79" s="40"/>
      <c r="AF79" s="40"/>
      <c r="AG79" s="40"/>
      <c r="AH79" s="40"/>
      <c r="AI79" s="40"/>
      <c r="AJ79" s="40"/>
      <c r="AK79" s="40"/>
      <c r="AL79" s="40"/>
      <c r="AM79" s="40"/>
      <c r="AN79" s="40"/>
      <c r="AO79" s="40"/>
      <c r="AP79" s="40"/>
      <c r="AQ79" s="40"/>
      <c r="AR79" s="40"/>
      <c r="AS79" s="40"/>
      <c r="AT79" s="40"/>
      <c r="AU79" s="40"/>
      <c r="AV79" s="40"/>
      <c r="AW79" s="40"/>
      <c r="AX79" s="40"/>
      <c r="AY79" s="40"/>
      <c r="AZ79" s="40"/>
    </row>
    <row r="80" spans="1:52">
      <c r="B80" s="55"/>
      <c r="C80" s="58"/>
      <c r="D80" s="61"/>
      <c r="E80" s="1">
        <v>352</v>
      </c>
      <c r="F80" s="10">
        <v>8.8376203544350884E-2</v>
      </c>
      <c r="G80" s="10">
        <v>3.907158472487092</v>
      </c>
      <c r="H80" s="10">
        <v>5.5700265128610624</v>
      </c>
      <c r="I80" s="10">
        <v>2.930368854365319</v>
      </c>
      <c r="J80" s="10">
        <v>14.24484859760919</v>
      </c>
      <c r="K80" s="10">
        <v>28.257128238522718</v>
      </c>
      <c r="L80" s="10">
        <v>30.466533327131497</v>
      </c>
      <c r="M80" s="10">
        <v>14.535559793478765</v>
      </c>
      <c r="N80" s="10">
        <v>0</v>
      </c>
      <c r="O80" s="22">
        <v>74.436090225563916</v>
      </c>
      <c r="P80" s="22">
        <f t="shared" si="15"/>
        <v>80.139715800734905</v>
      </c>
      <c r="Q80" s="64"/>
      <c r="R80" s="10">
        <v>266</v>
      </c>
      <c r="S80" s="40"/>
      <c r="T80" s="40"/>
      <c r="U80" s="40"/>
      <c r="V80" s="40"/>
      <c r="W80" s="40"/>
      <c r="X80" s="40"/>
      <c r="Y80" s="40"/>
      <c r="Z80" s="40"/>
      <c r="AA80" s="40"/>
      <c r="AB80" s="40"/>
      <c r="AC80" s="40"/>
      <c r="AD80" s="40"/>
      <c r="AE80" s="40"/>
      <c r="AF80" s="40"/>
      <c r="AG80" s="40"/>
      <c r="AH80" s="40"/>
      <c r="AI80" s="40"/>
      <c r="AJ80" s="40"/>
      <c r="AK80" s="40"/>
      <c r="AL80" s="40"/>
      <c r="AM80" s="40"/>
      <c r="AN80" s="40"/>
      <c r="AO80" s="40"/>
      <c r="AP80" s="40"/>
      <c r="AQ80" s="40"/>
      <c r="AR80" s="40"/>
      <c r="AS80" s="40"/>
      <c r="AT80" s="40"/>
      <c r="AU80" s="40"/>
      <c r="AV80" s="40"/>
      <c r="AW80" s="40"/>
      <c r="AX80" s="40"/>
      <c r="AY80" s="40"/>
      <c r="AZ80" s="40"/>
    </row>
    <row r="81" spans="1:52">
      <c r="B81" s="55"/>
      <c r="C81" s="58"/>
      <c r="D81" s="61"/>
      <c r="E81" s="7">
        <v>353</v>
      </c>
      <c r="F81" s="12">
        <v>4.2924272546538945E-2</v>
      </c>
      <c r="G81" s="12">
        <v>3.6033797216699797</v>
      </c>
      <c r="H81" s="12">
        <v>5.2073920115669621</v>
      </c>
      <c r="I81" s="12">
        <v>3.4339418037231155</v>
      </c>
      <c r="J81" s="12">
        <v>11.239381890475331</v>
      </c>
      <c r="K81" s="12">
        <v>23.834267124525571</v>
      </c>
      <c r="L81" s="12">
        <v>27.787818543285738</v>
      </c>
      <c r="M81" s="12">
        <v>24.850894632206757</v>
      </c>
      <c r="N81" s="12">
        <v>0</v>
      </c>
      <c r="O81" s="23">
        <v>73.517786561264813</v>
      </c>
      <c r="P81" s="23">
        <f t="shared" si="15"/>
        <v>101.6438019609615</v>
      </c>
      <c r="Q81" s="65"/>
      <c r="R81" s="12">
        <v>253</v>
      </c>
      <c r="S81" s="40"/>
      <c r="T81" s="40"/>
      <c r="U81" s="40"/>
      <c r="V81" s="40"/>
      <c r="W81" s="40"/>
      <c r="X81" s="40"/>
      <c r="Y81" s="40"/>
      <c r="Z81" s="40"/>
      <c r="AA81" s="40"/>
      <c r="AB81" s="40"/>
      <c r="AC81" s="40"/>
      <c r="AD81" s="40"/>
      <c r="AE81" s="40"/>
      <c r="AF81" s="40"/>
      <c r="AG81" s="40"/>
      <c r="AH81" s="40"/>
      <c r="AI81" s="40"/>
      <c r="AJ81" s="40"/>
      <c r="AK81" s="40"/>
      <c r="AL81" s="40"/>
      <c r="AM81" s="40"/>
      <c r="AN81" s="40"/>
      <c r="AO81" s="40"/>
      <c r="AP81" s="40"/>
      <c r="AQ81" s="40"/>
      <c r="AR81" s="40"/>
      <c r="AS81" s="40"/>
      <c r="AT81" s="40"/>
      <c r="AU81" s="40"/>
      <c r="AV81" s="40"/>
      <c r="AW81" s="40"/>
      <c r="AX81" s="40"/>
      <c r="AY81" s="40"/>
      <c r="AZ81" s="40"/>
    </row>
    <row r="82" spans="1:52">
      <c r="B82" s="55"/>
      <c r="C82" s="58"/>
      <c r="D82" s="61"/>
      <c r="E82" s="5">
        <v>354</v>
      </c>
      <c r="F82" s="11">
        <v>0.34878384580082611</v>
      </c>
      <c r="G82" s="11">
        <v>9.2427719137218922</v>
      </c>
      <c r="H82" s="11">
        <v>4.0936209270307486</v>
      </c>
      <c r="I82" s="11">
        <v>4.6259752179899039</v>
      </c>
      <c r="J82" s="11">
        <v>28.086278109224416</v>
      </c>
      <c r="K82" s="11">
        <v>31.023405231757696</v>
      </c>
      <c r="L82" s="11">
        <v>21.661312528682885</v>
      </c>
      <c r="M82" s="11">
        <v>0.9178522257916476</v>
      </c>
      <c r="N82" s="11">
        <v>0</v>
      </c>
      <c r="O82" s="21">
        <v>61.31687242798354</v>
      </c>
      <c r="P82" s="21">
        <f t="shared" si="15"/>
        <v>38.962368058742548</v>
      </c>
      <c r="Q82" s="66">
        <f>MEDIAN(P82:P84)</f>
        <v>55.575952561191016</v>
      </c>
      <c r="R82" s="11">
        <v>243</v>
      </c>
      <c r="S82" s="40"/>
      <c r="T82" s="43"/>
      <c r="U82" s="43"/>
      <c r="V82" s="43"/>
      <c r="W82" s="43"/>
      <c r="X82" s="43"/>
      <c r="Y82" s="43"/>
      <c r="Z82" s="43"/>
      <c r="AA82" s="40"/>
      <c r="AB82" s="40"/>
      <c r="AC82" s="40"/>
      <c r="AD82" s="40"/>
      <c r="AE82" s="40"/>
      <c r="AF82" s="40"/>
      <c r="AG82" s="40"/>
      <c r="AH82" s="40"/>
      <c r="AI82" s="40"/>
      <c r="AJ82" s="40"/>
      <c r="AK82" s="40"/>
      <c r="AL82" s="40"/>
      <c r="AM82" s="40"/>
      <c r="AN82" s="40"/>
      <c r="AO82" s="40"/>
      <c r="AP82" s="40"/>
      <c r="AQ82" s="40"/>
      <c r="AR82" s="40"/>
      <c r="AS82" s="40"/>
      <c r="AT82" s="40"/>
      <c r="AU82" s="40"/>
      <c r="AV82" s="40"/>
      <c r="AW82" s="40"/>
      <c r="AX82" s="40"/>
      <c r="AY82" s="40"/>
      <c r="AZ82" s="40"/>
    </row>
    <row r="83" spans="1:52" ht="15.75" customHeight="1">
      <c r="B83" s="55"/>
      <c r="C83" s="58"/>
      <c r="D83" s="61"/>
      <c r="E83" s="1">
        <v>355</v>
      </c>
      <c r="F83" s="10">
        <v>0.35714978939808611</v>
      </c>
      <c r="G83" s="10">
        <v>10.122479085385974</v>
      </c>
      <c r="H83" s="10">
        <v>4.1538073332168715</v>
      </c>
      <c r="I83" s="10">
        <v>3.8432422989576662</v>
      </c>
      <c r="J83" s="10">
        <v>22.321861837380386</v>
      </c>
      <c r="K83" s="10">
        <v>29.891884547448516</v>
      </c>
      <c r="L83" s="10">
        <v>20.57493351967236</v>
      </c>
      <c r="M83" s="10">
        <v>8.7346415885401498</v>
      </c>
      <c r="N83" s="10">
        <v>0</v>
      </c>
      <c r="O83" s="22">
        <v>64.141414141414145</v>
      </c>
      <c r="P83" s="22">
        <f t="shared" si="15"/>
        <v>55.575952561191016</v>
      </c>
      <c r="Q83" s="64"/>
      <c r="R83" s="10">
        <v>198</v>
      </c>
      <c r="S83" s="40"/>
      <c r="T83" s="40"/>
      <c r="U83" s="40"/>
      <c r="V83" s="40"/>
      <c r="W83" s="40"/>
      <c r="X83" s="40"/>
      <c r="Y83" s="40"/>
      <c r="Z83" s="40"/>
      <c r="AA83" s="40"/>
      <c r="AB83" s="40"/>
      <c r="AC83" s="40"/>
      <c r="AD83" s="40"/>
      <c r="AE83" s="40"/>
      <c r="AF83" s="40"/>
      <c r="AG83" s="40"/>
      <c r="AH83" s="40"/>
      <c r="AI83" s="40"/>
      <c r="AJ83" s="40"/>
      <c r="AK83" s="40"/>
      <c r="AL83" s="40"/>
      <c r="AM83" s="40"/>
      <c r="AN83" s="40"/>
      <c r="AO83" s="40"/>
      <c r="AP83" s="40"/>
      <c r="AQ83" s="40"/>
      <c r="AR83" s="40"/>
      <c r="AS83" s="40"/>
      <c r="AT83" s="40"/>
      <c r="AU83" s="40"/>
      <c r="AV83" s="40"/>
      <c r="AW83" s="40"/>
      <c r="AX83" s="40"/>
      <c r="AY83" s="40"/>
      <c r="AZ83" s="40"/>
    </row>
    <row r="84" spans="1:52">
      <c r="B84" s="55"/>
      <c r="C84" s="58"/>
      <c r="D84" s="62"/>
      <c r="E84" s="7">
        <v>356</v>
      </c>
      <c r="F84" s="12">
        <v>0.2131002474129991</v>
      </c>
      <c r="G84" s="12">
        <v>7.7745471619742466</v>
      </c>
      <c r="H84" s="12">
        <v>4.1897675762555746</v>
      </c>
      <c r="I84" s="12">
        <v>3.7563433442291365</v>
      </c>
      <c r="J84" s="12">
        <v>21.039134596283386</v>
      </c>
      <c r="K84" s="12">
        <v>29.075542231773611</v>
      </c>
      <c r="L84" s="12">
        <v>23.115959041410072</v>
      </c>
      <c r="M84" s="12">
        <v>10.835605800660971</v>
      </c>
      <c r="N84" s="12">
        <v>0</v>
      </c>
      <c r="O84" s="23">
        <v>66.666666666666657</v>
      </c>
      <c r="P84" s="23">
        <f t="shared" si="15"/>
        <v>63.573582793057994</v>
      </c>
      <c r="Q84" s="65"/>
      <c r="R84" s="12">
        <v>207</v>
      </c>
      <c r="S84" s="40"/>
      <c r="T84" s="40"/>
      <c r="U84" s="40"/>
      <c r="V84" s="40"/>
      <c r="W84" s="40"/>
      <c r="X84" s="40"/>
      <c r="Y84" s="40"/>
      <c r="Z84" s="40"/>
      <c r="AA84" s="40"/>
      <c r="AB84" s="40"/>
      <c r="AC84" s="40"/>
      <c r="AD84" s="40"/>
      <c r="AE84" s="40"/>
      <c r="AF84" s="40"/>
      <c r="AG84" s="40"/>
      <c r="AH84" s="40"/>
      <c r="AI84" s="40"/>
      <c r="AJ84" s="40"/>
      <c r="AK84" s="40"/>
      <c r="AL84" s="40"/>
      <c r="AM84" s="40"/>
      <c r="AN84" s="40"/>
      <c r="AO84" s="40"/>
      <c r="AP84" s="40"/>
      <c r="AQ84" s="40"/>
      <c r="AR84" s="40"/>
      <c r="AS84" s="40"/>
      <c r="AT84" s="40"/>
      <c r="AU84" s="40"/>
      <c r="AV84" s="40"/>
      <c r="AW84" s="40"/>
      <c r="AX84" s="40"/>
      <c r="AY84" s="40"/>
      <c r="AZ84" s="40"/>
    </row>
    <row r="85" spans="1:52">
      <c r="B85" s="55"/>
      <c r="C85" s="58"/>
      <c r="D85" s="67" t="s">
        <v>35</v>
      </c>
      <c r="E85" s="67"/>
      <c r="F85" s="18">
        <f t="shared" ref="F85:O85" si="16">AVERAGE(F76:F84)</f>
        <v>0.24415021015707472</v>
      </c>
      <c r="G85" s="18">
        <f t="shared" si="16"/>
        <v>5.9381884543355179</v>
      </c>
      <c r="H85" s="18">
        <f t="shared" si="16"/>
        <v>5.0542475970904537</v>
      </c>
      <c r="I85" s="18">
        <f t="shared" si="16"/>
        <v>3.6936434140230259</v>
      </c>
      <c r="J85" s="18">
        <f t="shared" si="16"/>
        <v>18.792340952880991</v>
      </c>
      <c r="K85" s="18">
        <f t="shared" si="16"/>
        <v>28.09116367438348</v>
      </c>
      <c r="L85" s="18">
        <f t="shared" si="16"/>
        <v>26.819767337210372</v>
      </c>
      <c r="M85" s="18">
        <f t="shared" si="16"/>
        <v>11.366498359919083</v>
      </c>
      <c r="N85" s="18">
        <f t="shared" si="16"/>
        <v>0</v>
      </c>
      <c r="O85" s="18">
        <f t="shared" si="16"/>
        <v>66.973395332395455</v>
      </c>
      <c r="P85" s="18">
        <f>MEDIAN(P76:P84)</f>
        <v>66.098824750552453</v>
      </c>
      <c r="Q85" s="18"/>
      <c r="R85" s="67">
        <f>SUM(R76:R84)</f>
        <v>2235</v>
      </c>
      <c r="S85" s="40"/>
      <c r="T85" s="40"/>
      <c r="U85" s="40"/>
      <c r="V85" s="40"/>
      <c r="W85" s="40"/>
      <c r="X85" s="40"/>
      <c r="Y85" s="40"/>
      <c r="Z85" s="40"/>
      <c r="AA85" s="40"/>
      <c r="AB85" s="40"/>
      <c r="AC85" s="40"/>
      <c r="AD85" s="40"/>
      <c r="AE85" s="40"/>
      <c r="AF85" s="40"/>
      <c r="AG85" s="40"/>
      <c r="AH85" s="40"/>
      <c r="AI85" s="40"/>
      <c r="AJ85" s="40"/>
      <c r="AK85" s="40"/>
      <c r="AL85" s="40"/>
      <c r="AM85" s="40"/>
      <c r="AN85" s="40"/>
      <c r="AO85" s="40"/>
      <c r="AP85" s="40"/>
      <c r="AQ85" s="40"/>
      <c r="AR85" s="40"/>
      <c r="AS85" s="40"/>
      <c r="AT85" s="40"/>
      <c r="AU85" s="40"/>
      <c r="AV85" s="40"/>
      <c r="AW85" s="40"/>
      <c r="AX85" s="40"/>
      <c r="AY85" s="40"/>
      <c r="AZ85" s="40"/>
    </row>
    <row r="86" spans="1:52">
      <c r="B86" s="55"/>
      <c r="C86" s="58"/>
      <c r="D86" s="67" t="s">
        <v>36</v>
      </c>
      <c r="E86" s="67"/>
      <c r="F86" s="13">
        <f t="shared" ref="F86:P86" si="17">STDEVA(F76:F84)</f>
        <v>0.16828389721787801</v>
      </c>
      <c r="G86" s="13">
        <f t="shared" si="17"/>
        <v>2.4849102671731247</v>
      </c>
      <c r="H86" s="13">
        <f t="shared" si="17"/>
        <v>0.77657385147257774</v>
      </c>
      <c r="I86" s="13">
        <f t="shared" si="17"/>
        <v>0.62810243061340543</v>
      </c>
      <c r="J86" s="13">
        <f t="shared" si="17"/>
        <v>4.8100179235066562</v>
      </c>
      <c r="K86" s="13">
        <f t="shared" si="17"/>
        <v>2.5589227570778417</v>
      </c>
      <c r="L86" s="13">
        <f t="shared" si="17"/>
        <v>4.5822161286708623</v>
      </c>
      <c r="M86" s="13">
        <f t="shared" si="17"/>
        <v>6.3466278257366175</v>
      </c>
      <c r="N86" s="13">
        <f t="shared" si="17"/>
        <v>0</v>
      </c>
      <c r="O86" s="13">
        <f t="shared" si="17"/>
        <v>5.0365380519316263</v>
      </c>
      <c r="P86" s="13">
        <f t="shared" si="17"/>
        <v>17.289472542623603</v>
      </c>
      <c r="Q86" s="13"/>
      <c r="R86" s="67"/>
      <c r="S86" s="40"/>
      <c r="T86" s="40"/>
      <c r="U86" s="40"/>
      <c r="V86" s="40"/>
      <c r="W86" s="40"/>
      <c r="X86" s="40"/>
      <c r="Y86" s="40"/>
      <c r="Z86" s="40"/>
      <c r="AA86" s="40"/>
      <c r="AB86" s="40"/>
      <c r="AC86" s="40"/>
      <c r="AD86" s="40"/>
      <c r="AE86" s="40"/>
      <c r="AF86" s="40"/>
      <c r="AG86" s="40"/>
      <c r="AH86" s="40"/>
      <c r="AI86" s="40"/>
      <c r="AJ86" s="40"/>
      <c r="AK86" s="40"/>
      <c r="AL86" s="40"/>
      <c r="AM86" s="40"/>
      <c r="AN86" s="40"/>
      <c r="AO86" s="40"/>
      <c r="AP86" s="40"/>
      <c r="AQ86" s="40"/>
      <c r="AR86" s="40"/>
      <c r="AS86" s="40"/>
      <c r="AT86" s="40"/>
      <c r="AU86" s="40"/>
      <c r="AV86" s="40"/>
      <c r="AW86" s="40"/>
      <c r="AX86" s="40"/>
      <c r="AY86" s="40"/>
      <c r="AZ86" s="40"/>
    </row>
    <row r="87" spans="1:52">
      <c r="B87" s="55"/>
      <c r="C87" s="58"/>
      <c r="D87" s="67" t="s">
        <v>37</v>
      </c>
      <c r="E87" s="67"/>
      <c r="F87" s="13">
        <f>1.96*F86/POWER(24,0.5)</f>
        <v>6.7327581084759225E-2</v>
      </c>
      <c r="G87" s="13">
        <f t="shared" ref="G87:K87" si="18">1.96*G86/POWER(24,0.5)</f>
        <v>0.99417116115893878</v>
      </c>
      <c r="H87" s="13">
        <f t="shared" si="18"/>
        <v>0.31069424833696541</v>
      </c>
      <c r="I87" s="13">
        <f t="shared" si="18"/>
        <v>0.25129330866343752</v>
      </c>
      <c r="J87" s="13">
        <f t="shared" si="18"/>
        <v>1.9244079624846901</v>
      </c>
      <c r="K87" s="13">
        <f t="shared" si="18"/>
        <v>1.0237823241859818</v>
      </c>
      <c r="L87" s="13">
        <f>1.96*L86/POWER(24,0.5)</f>
        <v>1.8332682630445039</v>
      </c>
      <c r="M87" s="13">
        <f t="shared" ref="M87:P87" si="19">1.96*M86/POWER(24,0.5)</f>
        <v>2.5391799608660111</v>
      </c>
      <c r="N87" s="13">
        <f t="shared" si="19"/>
        <v>0</v>
      </c>
      <c r="O87" s="13">
        <f t="shared" si="19"/>
        <v>2.0150348885661358</v>
      </c>
      <c r="P87" s="13">
        <f t="shared" si="19"/>
        <v>6.9172296563770264</v>
      </c>
      <c r="Q87" s="13"/>
      <c r="R87" s="67"/>
      <c r="S87" s="40"/>
      <c r="T87" s="40"/>
      <c r="U87" s="40"/>
      <c r="V87" s="40"/>
      <c r="W87" s="40"/>
      <c r="X87" s="40"/>
      <c r="Y87" s="40"/>
      <c r="Z87" s="40"/>
      <c r="AA87" s="40"/>
      <c r="AB87" s="40"/>
      <c r="AC87" s="40"/>
      <c r="AD87" s="40"/>
      <c r="AE87" s="40"/>
      <c r="AF87" s="40"/>
      <c r="AG87" s="40"/>
      <c r="AH87" s="40"/>
      <c r="AI87" s="40"/>
      <c r="AJ87" s="40"/>
      <c r="AK87" s="40"/>
      <c r="AL87" s="40"/>
      <c r="AM87" s="40"/>
      <c r="AN87" s="40"/>
      <c r="AO87" s="40"/>
      <c r="AP87" s="40"/>
      <c r="AQ87" s="40"/>
      <c r="AR87" s="40"/>
      <c r="AS87" s="40"/>
      <c r="AT87" s="40"/>
      <c r="AU87" s="40"/>
      <c r="AV87" s="40"/>
      <c r="AW87" s="40"/>
      <c r="AX87" s="40"/>
      <c r="AY87" s="40"/>
      <c r="AZ87" s="40"/>
    </row>
    <row r="88" spans="1:52" ht="14.65" thickBot="1">
      <c r="B88" s="56"/>
      <c r="C88" s="59"/>
      <c r="D88" s="68" t="s">
        <v>39</v>
      </c>
      <c r="E88" s="68"/>
      <c r="F88" s="15" t="str">
        <f t="shared" ref="F88:M88" si="20">IF(_xlfn.T.TEST(F$5:F$34,F76:F84,2,2)&lt;0.001,"***",IF(_xlfn.T.TEST(F$5:F$34,F76:F84,2,2)&lt;0.01,"**",IF(_xlfn.T.TEST(F$5:F$34,F76:F84,2,2)&lt;0.05,"*","")))</f>
        <v>***</v>
      </c>
      <c r="G88" s="15" t="str">
        <f t="shared" si="20"/>
        <v>***</v>
      </c>
      <c r="H88" s="15" t="str">
        <f t="shared" si="20"/>
        <v/>
      </c>
      <c r="I88" s="15" t="str">
        <f t="shared" si="20"/>
        <v/>
      </c>
      <c r="J88" s="15" t="str">
        <f t="shared" si="20"/>
        <v>***</v>
      </c>
      <c r="K88" s="15" t="str">
        <f t="shared" si="20"/>
        <v>***</v>
      </c>
      <c r="L88" s="15" t="str">
        <f t="shared" si="20"/>
        <v>**</v>
      </c>
      <c r="M88" s="15" t="str">
        <f t="shared" si="20"/>
        <v>***</v>
      </c>
      <c r="N88" s="15"/>
      <c r="O88" s="15" t="str">
        <f>IF(_xlfn.T.TEST(O$5:O$34,O76:O84,2,2)&lt;0.001,"***",IF(_xlfn.T.TEST(O$5:O$34,O76:O84,2,2)&lt;0.01,"**",IF(_xlfn.T.TEST(O$5:O$34,O76:O84,2,2)&lt;0.05,"*","")))</f>
        <v/>
      </c>
      <c r="P88" s="33">
        <f>(P85-$P$40)/$P$40</f>
        <v>-0.45556098354971269</v>
      </c>
      <c r="Q88" s="33"/>
      <c r="R88" s="68"/>
      <c r="S88" s="40"/>
      <c r="T88" s="40"/>
      <c r="U88" s="40"/>
      <c r="V88" s="40"/>
      <c r="W88" s="40"/>
      <c r="X88" s="40"/>
      <c r="Y88" s="40"/>
      <c r="Z88" s="40"/>
      <c r="AA88" s="40"/>
      <c r="AB88" s="40"/>
      <c r="AC88" s="40"/>
      <c r="AD88" s="40"/>
      <c r="AE88" s="40"/>
      <c r="AF88" s="40"/>
      <c r="AG88" s="40"/>
      <c r="AH88" s="40"/>
      <c r="AI88" s="40"/>
      <c r="AJ88" s="40"/>
      <c r="AK88" s="40"/>
      <c r="AL88" s="40"/>
      <c r="AM88" s="40"/>
      <c r="AN88" s="40"/>
      <c r="AO88" s="40"/>
      <c r="AP88" s="40"/>
      <c r="AQ88" s="40"/>
      <c r="AR88" s="40"/>
      <c r="AS88" s="40"/>
      <c r="AT88" s="40"/>
      <c r="AU88" s="40"/>
      <c r="AV88" s="40"/>
      <c r="AW88" s="40"/>
      <c r="AX88" s="40"/>
      <c r="AY88" s="40"/>
      <c r="AZ88" s="40"/>
    </row>
    <row r="89" spans="1:52">
      <c r="A89" s="2" t="s">
        <v>47</v>
      </c>
      <c r="B89" s="83" t="s">
        <v>49</v>
      </c>
      <c r="C89" s="57" t="s">
        <v>20</v>
      </c>
      <c r="D89" s="60">
        <v>190214</v>
      </c>
      <c r="E89" s="1">
        <v>370</v>
      </c>
      <c r="F89" s="10">
        <v>0.21398578811369509</v>
      </c>
      <c r="G89" s="10">
        <v>7.6106266149870798</v>
      </c>
      <c r="H89" s="10">
        <v>10.053294573643411</v>
      </c>
      <c r="I89" s="10">
        <v>6.4195736434108523</v>
      </c>
      <c r="J89" s="10">
        <v>18.572351421188632</v>
      </c>
      <c r="K89" s="10">
        <v>29.675387596899224</v>
      </c>
      <c r="L89" s="10">
        <v>21.398578811369514</v>
      </c>
      <c r="M89" s="10">
        <v>6.0562015503875966</v>
      </c>
      <c r="N89" s="10">
        <v>0</v>
      </c>
      <c r="O89" s="24">
        <v>49.795918367346935</v>
      </c>
      <c r="P89" s="32">
        <f t="shared" ref="P89:P97" si="21">(N89*1000+M89*500+L89*250+K89*10+J89*50+I89*25+H89*10+G89*5+F89*2.5)/200</f>
        <v>49.513636547157624</v>
      </c>
      <c r="Q89" s="63">
        <f>MEDIAN(P89:P91)</f>
        <v>50.436845770250244</v>
      </c>
      <c r="R89" s="2">
        <v>245</v>
      </c>
      <c r="S89" s="40"/>
      <c r="T89" s="43"/>
      <c r="U89" s="43"/>
      <c r="V89" s="43"/>
      <c r="W89" s="43"/>
      <c r="X89" s="43"/>
      <c r="Y89" s="43"/>
      <c r="Z89" s="43"/>
      <c r="AA89" s="40"/>
      <c r="AB89" s="40"/>
      <c r="AC89" s="40"/>
      <c r="AD89" s="40"/>
      <c r="AE89" s="40"/>
      <c r="AF89" s="40"/>
      <c r="AG89" s="40"/>
      <c r="AH89" s="40"/>
      <c r="AI89" s="40"/>
      <c r="AJ89" s="40"/>
      <c r="AK89" s="40"/>
      <c r="AL89" s="40"/>
      <c r="AM89" s="40"/>
      <c r="AN89" s="40"/>
      <c r="AO89" s="40"/>
      <c r="AP89" s="40"/>
      <c r="AQ89" s="40"/>
      <c r="AR89" s="40"/>
      <c r="AS89" s="40"/>
      <c r="AT89" s="40"/>
      <c r="AU89" s="40"/>
      <c r="AV89" s="40"/>
      <c r="AW89" s="40"/>
      <c r="AX89" s="40"/>
      <c r="AY89" s="40"/>
      <c r="AZ89" s="40"/>
    </row>
    <row r="90" spans="1:52">
      <c r="B90" s="73"/>
      <c r="C90" s="58"/>
      <c r="D90" s="61"/>
      <c r="E90" s="1">
        <v>371</v>
      </c>
      <c r="F90" s="10">
        <v>0.44476391571948426</v>
      </c>
      <c r="G90" s="10">
        <v>7.1881036883957048</v>
      </c>
      <c r="H90" s="10">
        <v>9.366997618940653</v>
      </c>
      <c r="I90" s="10">
        <v>5.8403342468215103</v>
      </c>
      <c r="J90" s="10">
        <v>22.125881665843032</v>
      </c>
      <c r="K90" s="10">
        <v>28.078530032795722</v>
      </c>
      <c r="L90" s="10">
        <v>20.216541623612919</v>
      </c>
      <c r="M90" s="10">
        <v>6.7388472078709736</v>
      </c>
      <c r="N90" s="10">
        <v>0</v>
      </c>
      <c r="O90" s="20">
        <v>49.308755760368662</v>
      </c>
      <c r="P90" s="22">
        <f t="shared" si="21"/>
        <v>50.436845770250244</v>
      </c>
      <c r="Q90" s="64"/>
      <c r="R90" s="2">
        <v>217</v>
      </c>
      <c r="S90" s="40"/>
      <c r="T90" s="40"/>
      <c r="U90" s="40"/>
      <c r="V90" s="40"/>
      <c r="W90" s="40"/>
      <c r="X90" s="40"/>
      <c r="Y90" s="40"/>
      <c r="Z90" s="40"/>
      <c r="AA90" s="40"/>
      <c r="AB90" s="40"/>
      <c r="AC90" s="40"/>
      <c r="AD90" s="40"/>
      <c r="AE90" s="40"/>
      <c r="AF90" s="40"/>
      <c r="AG90" s="40"/>
      <c r="AH90" s="40"/>
      <c r="AI90" s="40"/>
      <c r="AJ90" s="40"/>
      <c r="AK90" s="40"/>
      <c r="AL90" s="40"/>
      <c r="AM90" s="40"/>
      <c r="AN90" s="40"/>
      <c r="AO90" s="40"/>
      <c r="AP90" s="40"/>
      <c r="AQ90" s="40"/>
      <c r="AR90" s="40"/>
      <c r="AS90" s="40"/>
      <c r="AT90" s="40"/>
      <c r="AU90" s="40"/>
      <c r="AV90" s="40"/>
      <c r="AW90" s="40"/>
      <c r="AX90" s="40"/>
      <c r="AY90" s="40"/>
      <c r="AZ90" s="40"/>
    </row>
    <row r="91" spans="1:52">
      <c r="B91" s="73"/>
      <c r="C91" s="58"/>
      <c r="D91" s="61"/>
      <c r="E91" s="1">
        <v>372</v>
      </c>
      <c r="F91" s="10">
        <v>0.28324711343653497</v>
      </c>
      <c r="G91" s="10">
        <v>6.9729931745313642</v>
      </c>
      <c r="H91" s="10">
        <v>7.6516060504730623</v>
      </c>
      <c r="I91" s="10">
        <v>6.6090993135191489</v>
      </c>
      <c r="J91" s="10">
        <v>19.669938433092703</v>
      </c>
      <c r="K91" s="10">
        <v>27.34121442199886</v>
      </c>
      <c r="L91" s="10">
        <v>19.669938433092703</v>
      </c>
      <c r="M91" s="10">
        <v>11.801963059855623</v>
      </c>
      <c r="N91" s="10">
        <v>0</v>
      </c>
      <c r="O91" s="20">
        <v>47.368421052631575</v>
      </c>
      <c r="P91" s="22">
        <f t="shared" si="21"/>
        <v>61.763459155372857</v>
      </c>
      <c r="Q91" s="65"/>
      <c r="R91" s="2">
        <v>247</v>
      </c>
      <c r="S91" s="40"/>
      <c r="T91" s="40"/>
      <c r="U91" s="40"/>
      <c r="V91" s="40"/>
      <c r="W91" s="40"/>
      <c r="X91" s="40"/>
      <c r="Y91" s="40"/>
      <c r="Z91" s="40"/>
      <c r="AA91" s="40"/>
      <c r="AB91" s="40"/>
      <c r="AC91" s="40"/>
      <c r="AD91" s="40"/>
      <c r="AE91" s="40"/>
      <c r="AF91" s="40"/>
      <c r="AG91" s="40"/>
      <c r="AH91" s="40"/>
      <c r="AI91" s="40"/>
      <c r="AJ91" s="40"/>
      <c r="AK91" s="40"/>
      <c r="AL91" s="40"/>
      <c r="AM91" s="40"/>
      <c r="AN91" s="40"/>
      <c r="AO91" s="40"/>
      <c r="AP91" s="40"/>
      <c r="AQ91" s="40"/>
      <c r="AR91" s="40"/>
      <c r="AS91" s="40"/>
      <c r="AT91" s="40"/>
      <c r="AU91" s="40"/>
      <c r="AV91" s="40"/>
      <c r="AW91" s="40"/>
      <c r="AX91" s="40"/>
      <c r="AY91" s="40"/>
      <c r="AZ91" s="40"/>
    </row>
    <row r="92" spans="1:52">
      <c r="B92" s="73"/>
      <c r="C92" s="58"/>
      <c r="D92" s="61"/>
      <c r="E92" s="5">
        <v>367</v>
      </c>
      <c r="F92" s="11">
        <v>0.55832502492522429</v>
      </c>
      <c r="G92" s="11">
        <v>4.3868394815553344</v>
      </c>
      <c r="H92" s="11">
        <v>7.4576271186440666</v>
      </c>
      <c r="I92" s="11">
        <v>4.7457627118644066</v>
      </c>
      <c r="J92" s="11">
        <v>19.042871385842474</v>
      </c>
      <c r="K92" s="11">
        <v>32.701894317048854</v>
      </c>
      <c r="L92" s="11">
        <v>27.118644067796613</v>
      </c>
      <c r="M92" s="11">
        <v>3.9880358923230306</v>
      </c>
      <c r="N92" s="11">
        <v>0</v>
      </c>
      <c r="O92" s="21">
        <v>50.378787878787875</v>
      </c>
      <c r="P92" s="21">
        <f t="shared" si="21"/>
        <v>51.346959122632114</v>
      </c>
      <c r="Q92" s="66">
        <f>MEDIAN(P92:P94)</f>
        <v>62.692432461657681</v>
      </c>
      <c r="R92" s="6">
        <v>264</v>
      </c>
      <c r="S92" s="40"/>
      <c r="T92" s="43"/>
      <c r="U92" s="43"/>
      <c r="V92" s="43"/>
      <c r="W92" s="43"/>
      <c r="X92" s="43"/>
      <c r="Y92" s="43"/>
      <c r="Z92" s="43"/>
      <c r="AA92" s="40"/>
      <c r="AB92" s="40"/>
      <c r="AC92" s="40"/>
      <c r="AD92" s="40"/>
      <c r="AE92" s="40"/>
      <c r="AF92" s="40"/>
      <c r="AG92" s="40"/>
      <c r="AH92" s="40"/>
      <c r="AI92" s="40"/>
      <c r="AJ92" s="40"/>
      <c r="AK92" s="40"/>
      <c r="AL92" s="40"/>
      <c r="AM92" s="40"/>
      <c r="AN92" s="40"/>
      <c r="AO92" s="40"/>
      <c r="AP92" s="40"/>
      <c r="AQ92" s="40"/>
      <c r="AR92" s="40"/>
      <c r="AS92" s="40"/>
      <c r="AT92" s="40"/>
      <c r="AU92" s="40"/>
      <c r="AV92" s="40"/>
      <c r="AW92" s="40"/>
      <c r="AX92" s="40"/>
      <c r="AY92" s="40"/>
      <c r="AZ92" s="40"/>
    </row>
    <row r="93" spans="1:52">
      <c r="B93" s="73"/>
      <c r="C93" s="58"/>
      <c r="D93" s="61"/>
      <c r="E93" s="1">
        <v>368</v>
      </c>
      <c r="F93" s="10">
        <v>0.67730476874091228</v>
      </c>
      <c r="G93" s="10">
        <v>5.4018736311265698</v>
      </c>
      <c r="H93" s="10">
        <v>7.3067932932103865</v>
      </c>
      <c r="I93" s="10">
        <v>5.4478861833508168</v>
      </c>
      <c r="J93" s="10">
        <v>18.589071098595696</v>
      </c>
      <c r="K93" s="10">
        <v>25.030828409990242</v>
      </c>
      <c r="L93" s="10">
        <v>30.184234259105882</v>
      </c>
      <c r="M93" s="10">
        <v>7.3620083558794818</v>
      </c>
      <c r="N93" s="10">
        <v>0</v>
      </c>
      <c r="O93" s="22">
        <v>48.28897338403042</v>
      </c>
      <c r="P93" s="22">
        <f t="shared" si="21"/>
        <v>63.22396149669629</v>
      </c>
      <c r="Q93" s="64"/>
      <c r="R93" s="2">
        <v>263</v>
      </c>
      <c r="S93" s="40"/>
      <c r="T93" s="40"/>
      <c r="U93" s="40"/>
      <c r="V93" s="40"/>
      <c r="W93" s="40"/>
      <c r="X93" s="40"/>
      <c r="Y93" s="40"/>
      <c r="Z93" s="40"/>
      <c r="AA93" s="40"/>
      <c r="AB93" s="40"/>
      <c r="AC93" s="40"/>
      <c r="AD93" s="40"/>
      <c r="AE93" s="40"/>
      <c r="AF93" s="40"/>
      <c r="AG93" s="40"/>
      <c r="AH93" s="40"/>
      <c r="AI93" s="40"/>
      <c r="AJ93" s="40"/>
      <c r="AK93" s="40"/>
      <c r="AL93" s="40"/>
      <c r="AM93" s="40"/>
      <c r="AN93" s="40"/>
      <c r="AO93" s="40"/>
      <c r="AP93" s="40"/>
      <c r="AQ93" s="40"/>
      <c r="AR93" s="40"/>
      <c r="AS93" s="40"/>
      <c r="AT93" s="40"/>
      <c r="AU93" s="40"/>
      <c r="AV93" s="40"/>
      <c r="AW93" s="40"/>
      <c r="AX93" s="40"/>
      <c r="AY93" s="40"/>
      <c r="AZ93" s="40"/>
    </row>
    <row r="94" spans="1:52">
      <c r="B94" s="73"/>
      <c r="C94" s="58"/>
      <c r="D94" s="61"/>
      <c r="E94" s="7">
        <v>369</v>
      </c>
      <c r="F94" s="12">
        <v>0.54427163119289201</v>
      </c>
      <c r="G94" s="12">
        <v>5.7220610233027562</v>
      </c>
      <c r="H94" s="12">
        <v>7.4972516084848708</v>
      </c>
      <c r="I94" s="12">
        <v>5.2264494386072418</v>
      </c>
      <c r="J94" s="12">
        <v>16.670571485212754</v>
      </c>
      <c r="K94" s="12">
        <v>29.556472687296129</v>
      </c>
      <c r="L94" s="12">
        <v>24.870690431993083</v>
      </c>
      <c r="M94" s="12">
        <v>9.9122316939102859</v>
      </c>
      <c r="N94" s="12">
        <v>0</v>
      </c>
      <c r="O94" s="23">
        <v>51.320754716981135</v>
      </c>
      <c r="P94" s="23">
        <f t="shared" si="21"/>
        <v>62.692432461657681</v>
      </c>
      <c r="Q94" s="65"/>
      <c r="R94" s="8">
        <v>265</v>
      </c>
      <c r="S94" s="40"/>
      <c r="T94" s="40"/>
      <c r="U94" s="40"/>
      <c r="V94" s="40"/>
      <c r="W94" s="40"/>
      <c r="X94" s="40"/>
      <c r="Y94" s="40"/>
      <c r="Z94" s="40"/>
      <c r="AA94" s="40"/>
      <c r="AB94" s="40"/>
      <c r="AC94" s="40"/>
      <c r="AD94" s="40"/>
      <c r="AE94" s="40"/>
      <c r="AF94" s="40"/>
      <c r="AG94" s="40"/>
      <c r="AH94" s="40"/>
      <c r="AI94" s="40"/>
      <c r="AJ94" s="40"/>
      <c r="AK94" s="40"/>
      <c r="AL94" s="40"/>
      <c r="AM94" s="40"/>
      <c r="AN94" s="40"/>
      <c r="AO94" s="40"/>
      <c r="AP94" s="40"/>
      <c r="AQ94" s="40"/>
      <c r="AR94" s="40"/>
      <c r="AS94" s="40"/>
      <c r="AT94" s="40"/>
      <c r="AU94" s="40"/>
      <c r="AV94" s="40"/>
      <c r="AW94" s="40"/>
      <c r="AX94" s="40"/>
      <c r="AY94" s="40"/>
      <c r="AZ94" s="40"/>
    </row>
    <row r="95" spans="1:52">
      <c r="B95" s="73"/>
      <c r="C95" s="58"/>
      <c r="D95" s="61"/>
      <c r="E95" s="5">
        <v>373</v>
      </c>
      <c r="F95" s="11">
        <v>0.13723303885410412</v>
      </c>
      <c r="G95" s="11">
        <v>6.8016124882065361</v>
      </c>
      <c r="H95" s="11">
        <v>9.4347714212196578</v>
      </c>
      <c r="I95" s="11">
        <v>5.317780255596535</v>
      </c>
      <c r="J95" s="11">
        <v>19.469937387426025</v>
      </c>
      <c r="K95" s="11">
        <v>26.588901277982675</v>
      </c>
      <c r="L95" s="11">
        <v>21.957286216656659</v>
      </c>
      <c r="M95" s="11">
        <v>10.292477914057809</v>
      </c>
      <c r="N95" s="11">
        <v>0</v>
      </c>
      <c r="O95" s="21">
        <v>46.996466431095406</v>
      </c>
      <c r="P95" s="21">
        <f t="shared" si="21"/>
        <v>60.682948794922389</v>
      </c>
      <c r="Q95" s="66">
        <f>MEDIAN(P95:P97)</f>
        <v>62.286507536462807</v>
      </c>
      <c r="R95" s="6">
        <v>283</v>
      </c>
      <c r="S95" s="40"/>
      <c r="T95" s="43"/>
      <c r="U95" s="43"/>
      <c r="V95" s="43"/>
      <c r="W95" s="43"/>
      <c r="X95" s="43"/>
      <c r="Y95" s="43"/>
      <c r="Z95" s="43"/>
      <c r="AA95" s="40"/>
      <c r="AB95" s="40"/>
      <c r="AC95" s="40"/>
      <c r="AD95" s="40"/>
      <c r="AE95" s="40"/>
      <c r="AF95" s="40"/>
      <c r="AG95" s="40"/>
      <c r="AH95" s="40"/>
      <c r="AI95" s="40"/>
      <c r="AJ95" s="40"/>
      <c r="AK95" s="40"/>
      <c r="AL95" s="40"/>
      <c r="AM95" s="40"/>
      <c r="AN95" s="40"/>
      <c r="AO95" s="40"/>
      <c r="AP95" s="40"/>
      <c r="AQ95" s="40"/>
      <c r="AR95" s="40"/>
      <c r="AS95" s="40"/>
      <c r="AT95" s="40"/>
      <c r="AU95" s="40"/>
      <c r="AV95" s="40"/>
      <c r="AW95" s="40"/>
      <c r="AX95" s="40"/>
      <c r="AY95" s="40"/>
      <c r="AZ95" s="40"/>
    </row>
    <row r="96" spans="1:52">
      <c r="B96" s="73"/>
      <c r="C96" s="58"/>
      <c r="D96" s="61"/>
      <c r="E96" s="1">
        <v>374</v>
      </c>
      <c r="F96" s="10">
        <v>8.7128447438088535E-2</v>
      </c>
      <c r="G96" s="10">
        <v>7.2383633256258166</v>
      </c>
      <c r="H96" s="10">
        <v>7.640494621493918</v>
      </c>
      <c r="I96" s="10">
        <v>6.3670788512449317</v>
      </c>
      <c r="J96" s="10">
        <v>18.347240373982103</v>
      </c>
      <c r="K96" s="10">
        <v>26.138534231426565</v>
      </c>
      <c r="L96" s="10">
        <v>24.127877752086054</v>
      </c>
      <c r="M96" s="10">
        <v>10.053282396702523</v>
      </c>
      <c r="N96" s="10">
        <v>0</v>
      </c>
      <c r="O96" s="22">
        <v>42.46153846153846</v>
      </c>
      <c r="P96" s="22">
        <f t="shared" si="21"/>
        <v>62.546747763144658</v>
      </c>
      <c r="Q96" s="64"/>
      <c r="R96" s="2">
        <v>325</v>
      </c>
      <c r="S96" s="40"/>
      <c r="T96" s="40"/>
      <c r="U96" s="40"/>
      <c r="V96" s="40"/>
      <c r="W96" s="40"/>
      <c r="X96" s="40"/>
      <c r="Y96" s="40"/>
      <c r="Z96" s="40"/>
      <c r="AA96" s="40"/>
      <c r="AB96" s="40"/>
      <c r="AC96" s="40"/>
      <c r="AD96" s="40"/>
      <c r="AE96" s="40"/>
      <c r="AF96" s="40"/>
      <c r="AG96" s="40"/>
      <c r="AH96" s="40"/>
      <c r="AI96" s="40"/>
      <c r="AJ96" s="40"/>
      <c r="AK96" s="40"/>
      <c r="AL96" s="40"/>
      <c r="AM96" s="40"/>
      <c r="AN96" s="40"/>
      <c r="AO96" s="40"/>
      <c r="AP96" s="40"/>
      <c r="AQ96" s="40"/>
      <c r="AR96" s="40"/>
      <c r="AS96" s="40"/>
      <c r="AT96" s="40"/>
      <c r="AU96" s="40"/>
      <c r="AV96" s="40"/>
      <c r="AW96" s="40"/>
      <c r="AX96" s="40"/>
      <c r="AY96" s="40"/>
      <c r="AZ96" s="40"/>
    </row>
    <row r="97" spans="1:52" ht="15.75" customHeight="1">
      <c r="B97" s="73"/>
      <c r="C97" s="58"/>
      <c r="D97" s="62"/>
      <c r="E97" s="7">
        <v>375</v>
      </c>
      <c r="F97" s="12">
        <v>0.15609502284515697</v>
      </c>
      <c r="G97" s="12">
        <v>6.6746882164517656</v>
      </c>
      <c r="H97" s="12">
        <v>7.5771125672753286</v>
      </c>
      <c r="I97" s="12">
        <v>6.5689988780670232</v>
      </c>
      <c r="J97" s="12">
        <v>15.284304320254954</v>
      </c>
      <c r="K97" s="12">
        <v>28.129623908554329</v>
      </c>
      <c r="L97" s="12">
        <v>26.666233069380986</v>
      </c>
      <c r="M97" s="12">
        <v>8.9429440171704524</v>
      </c>
      <c r="N97" s="12">
        <v>0</v>
      </c>
      <c r="O97" s="23">
        <v>48</v>
      </c>
      <c r="P97" s="23">
        <f t="shared" si="21"/>
        <v>62.286507536462807</v>
      </c>
      <c r="Q97" s="65"/>
      <c r="R97" s="8">
        <v>325</v>
      </c>
      <c r="S97" s="40"/>
      <c r="T97" s="40"/>
      <c r="U97" s="40"/>
      <c r="V97" s="40"/>
      <c r="W97" s="40"/>
      <c r="X97" s="40"/>
      <c r="Y97" s="40"/>
      <c r="Z97" s="40"/>
      <c r="AA97" s="40"/>
      <c r="AB97" s="40"/>
      <c r="AC97" s="40"/>
      <c r="AD97" s="40"/>
      <c r="AE97" s="40"/>
      <c r="AF97" s="40"/>
      <c r="AG97" s="40"/>
      <c r="AH97" s="40"/>
      <c r="AI97" s="40"/>
      <c r="AJ97" s="40"/>
      <c r="AK97" s="40"/>
      <c r="AL97" s="40"/>
      <c r="AM97" s="40"/>
      <c r="AN97" s="40"/>
      <c r="AO97" s="40"/>
      <c r="AP97" s="40"/>
      <c r="AQ97" s="40"/>
      <c r="AR97" s="40"/>
      <c r="AS97" s="40"/>
      <c r="AT97" s="40"/>
      <c r="AU97" s="40"/>
      <c r="AV97" s="40"/>
      <c r="AW97" s="40"/>
      <c r="AX97" s="40"/>
      <c r="AY97" s="40"/>
      <c r="AZ97" s="40"/>
    </row>
    <row r="98" spans="1:52">
      <c r="B98" s="73"/>
      <c r="C98" s="58"/>
      <c r="D98" s="67" t="s">
        <v>35</v>
      </c>
      <c r="E98" s="67"/>
      <c r="F98" s="18">
        <f t="shared" ref="F98:N98" si="22">AVERAGE(F89:F97)</f>
        <v>0.34470608347401027</v>
      </c>
      <c r="G98" s="18">
        <f t="shared" si="22"/>
        <v>6.4441290715758814</v>
      </c>
      <c r="H98" s="18">
        <f t="shared" si="22"/>
        <v>8.2206609859317066</v>
      </c>
      <c r="I98" s="18">
        <f t="shared" si="22"/>
        <v>5.8381070580536063</v>
      </c>
      <c r="J98" s="18">
        <f t="shared" si="22"/>
        <v>18.641351952382038</v>
      </c>
      <c r="K98" s="18">
        <f t="shared" si="22"/>
        <v>28.137931875999175</v>
      </c>
      <c r="L98" s="18">
        <f t="shared" si="22"/>
        <v>24.02333607389938</v>
      </c>
      <c r="M98" s="18">
        <f t="shared" si="22"/>
        <v>8.3497768986841976</v>
      </c>
      <c r="N98" s="18">
        <f t="shared" si="22"/>
        <v>0</v>
      </c>
      <c r="O98" s="18">
        <f>AVERAGE(O89:O97)</f>
        <v>48.213290672531166</v>
      </c>
      <c r="P98" s="18">
        <f>MEDIAN(P89:P97)</f>
        <v>61.763459155372857</v>
      </c>
      <c r="Q98" s="18"/>
      <c r="R98" s="67">
        <f>SUM(R89:R97)</f>
        <v>2434</v>
      </c>
      <c r="S98" s="40"/>
      <c r="T98" s="40"/>
      <c r="U98" s="40"/>
      <c r="V98" s="40"/>
      <c r="W98" s="40"/>
      <c r="X98" s="40"/>
      <c r="Y98" s="40"/>
      <c r="Z98" s="40"/>
      <c r="AA98" s="40"/>
      <c r="AB98" s="40"/>
      <c r="AC98" s="40"/>
      <c r="AD98" s="40"/>
      <c r="AE98" s="40"/>
      <c r="AF98" s="40"/>
      <c r="AG98" s="40"/>
      <c r="AH98" s="40"/>
      <c r="AI98" s="40"/>
      <c r="AJ98" s="40"/>
      <c r="AK98" s="40"/>
      <c r="AL98" s="40"/>
      <c r="AM98" s="40"/>
      <c r="AN98" s="40"/>
      <c r="AO98" s="40"/>
      <c r="AP98" s="40"/>
      <c r="AQ98" s="40"/>
      <c r="AR98" s="40"/>
      <c r="AS98" s="40"/>
      <c r="AT98" s="40"/>
      <c r="AU98" s="40"/>
      <c r="AV98" s="40"/>
      <c r="AW98" s="40"/>
      <c r="AX98" s="40"/>
      <c r="AY98" s="40"/>
      <c r="AZ98" s="40"/>
    </row>
    <row r="99" spans="1:52" ht="15" customHeight="1">
      <c r="B99" s="73"/>
      <c r="C99" s="58"/>
      <c r="D99" s="67" t="s">
        <v>36</v>
      </c>
      <c r="E99" s="67"/>
      <c r="F99" s="13">
        <f t="shared" ref="F99:J99" si="23">STDEVA(F89:F97)</f>
        <v>0.21561636964073869</v>
      </c>
      <c r="G99" s="13">
        <f t="shared" si="23"/>
        <v>1.0515340625783043</v>
      </c>
      <c r="H99" s="13">
        <f t="shared" si="23"/>
        <v>1.0701614807482338</v>
      </c>
      <c r="I99" s="13">
        <f t="shared" si="23"/>
        <v>0.68345674198212758</v>
      </c>
      <c r="J99" s="13">
        <f t="shared" si="23"/>
        <v>1.9136173071757085</v>
      </c>
      <c r="K99" s="13">
        <f>STDEVA(K89:K97)</f>
        <v>2.2884305832917953</v>
      </c>
      <c r="L99" s="13">
        <f t="shared" ref="L99:P99" si="24">STDEVA(L89:L97)</f>
        <v>3.5329362545635719</v>
      </c>
      <c r="M99" s="13">
        <f t="shared" si="24"/>
        <v>2.4809971123939878</v>
      </c>
      <c r="N99" s="13">
        <f t="shared" si="24"/>
        <v>0</v>
      </c>
      <c r="O99" s="13">
        <f t="shared" si="24"/>
        <v>2.5830893641763253</v>
      </c>
      <c r="P99" s="13">
        <f t="shared" si="24"/>
        <v>5.9425308103134507</v>
      </c>
      <c r="Q99" s="13"/>
      <c r="R99" s="67"/>
      <c r="S99" s="40"/>
      <c r="T99" s="40"/>
      <c r="U99" s="40"/>
      <c r="V99" s="40"/>
      <c r="W99" s="40"/>
      <c r="X99" s="40"/>
      <c r="Y99" s="40"/>
      <c r="Z99" s="40"/>
      <c r="AA99" s="40"/>
      <c r="AB99" s="40"/>
      <c r="AC99" s="40"/>
      <c r="AD99" s="40"/>
      <c r="AE99" s="40"/>
      <c r="AF99" s="40"/>
      <c r="AG99" s="40"/>
      <c r="AH99" s="40"/>
      <c r="AI99" s="40"/>
      <c r="AJ99" s="40"/>
      <c r="AK99" s="40"/>
      <c r="AL99" s="40"/>
      <c r="AM99" s="40"/>
      <c r="AN99" s="40"/>
      <c r="AO99" s="40"/>
      <c r="AP99" s="40"/>
      <c r="AQ99" s="40"/>
      <c r="AR99" s="40"/>
      <c r="AS99" s="40"/>
      <c r="AT99" s="40"/>
      <c r="AU99" s="40"/>
      <c r="AV99" s="40"/>
      <c r="AW99" s="40"/>
      <c r="AX99" s="40"/>
      <c r="AY99" s="40"/>
      <c r="AZ99" s="40"/>
    </row>
    <row r="100" spans="1:52">
      <c r="B100" s="73"/>
      <c r="C100" s="58"/>
      <c r="D100" s="67" t="s">
        <v>37</v>
      </c>
      <c r="E100" s="67"/>
      <c r="F100" s="13">
        <f>1.96*F99/POWER(24,0.5)</f>
        <v>8.6264514015818833E-2</v>
      </c>
      <c r="G100" s="13">
        <f t="shared" ref="G100:J100" si="25">1.96*G99/POWER(24,0.5)</f>
        <v>0.42070124374387124</v>
      </c>
      <c r="H100" s="13">
        <f t="shared" si="25"/>
        <v>0.4281537631350279</v>
      </c>
      <c r="I100" s="13">
        <f t="shared" si="25"/>
        <v>0.27343964558980099</v>
      </c>
      <c r="J100" s="13">
        <f t="shared" si="25"/>
        <v>0.76560637437141321</v>
      </c>
      <c r="K100" s="13">
        <f>1.96*K99/POWER(24,0.5)</f>
        <v>0.91556291600461437</v>
      </c>
      <c r="L100" s="13">
        <f>1.96*L99/POWER(24,0.5)</f>
        <v>1.413468882518514</v>
      </c>
      <c r="M100" s="13">
        <f t="shared" ref="M100:P100" si="26">1.96*M99/POWER(24,0.5)</f>
        <v>0.99260557318501375</v>
      </c>
      <c r="N100" s="13">
        <f t="shared" si="26"/>
        <v>0</v>
      </c>
      <c r="O100" s="13">
        <f t="shared" si="26"/>
        <v>1.0334509806995644</v>
      </c>
      <c r="P100" s="13">
        <f t="shared" si="26"/>
        <v>2.3775074834525149</v>
      </c>
      <c r="Q100" s="13"/>
      <c r="R100" s="67"/>
      <c r="S100" s="40"/>
      <c r="T100" s="40"/>
      <c r="U100" s="40"/>
      <c r="V100" s="40"/>
      <c r="W100" s="40"/>
      <c r="X100" s="40"/>
      <c r="Y100" s="40"/>
      <c r="Z100" s="40"/>
      <c r="AA100" s="40"/>
      <c r="AB100" s="40"/>
      <c r="AC100" s="40"/>
      <c r="AD100" s="40"/>
      <c r="AE100" s="40"/>
      <c r="AF100" s="40"/>
      <c r="AG100" s="40"/>
      <c r="AH100" s="40"/>
      <c r="AI100" s="40"/>
      <c r="AJ100" s="40"/>
      <c r="AK100" s="40"/>
      <c r="AL100" s="40"/>
      <c r="AM100" s="40"/>
      <c r="AN100" s="40"/>
      <c r="AO100" s="40"/>
      <c r="AP100" s="40"/>
      <c r="AQ100" s="40"/>
      <c r="AR100" s="40"/>
      <c r="AS100" s="40"/>
      <c r="AT100" s="40"/>
      <c r="AU100" s="40"/>
      <c r="AV100" s="40"/>
      <c r="AW100" s="40"/>
      <c r="AX100" s="40"/>
      <c r="AY100" s="40"/>
      <c r="AZ100" s="40"/>
    </row>
    <row r="101" spans="1:52" ht="15" customHeight="1" thickBot="1">
      <c r="B101" s="84"/>
      <c r="C101" s="59"/>
      <c r="D101" s="68" t="s">
        <v>39</v>
      </c>
      <c r="E101" s="68"/>
      <c r="F101" s="15" t="str">
        <f t="shared" ref="F101:M101" si="27">IF(_xlfn.T.TEST(F$5:F$34,F89:F97,2,2)&lt;0.001,"***",IF(_xlfn.T.TEST(F$5:F$34,F89:F97,2,2)&lt;0.01,"**",IF(_xlfn.T.TEST(F$5:F$34,F89:F97,2,2)&lt;0.05,"*","")))</f>
        <v>***</v>
      </c>
      <c r="G101" s="15" t="str">
        <f t="shared" si="27"/>
        <v>***</v>
      </c>
      <c r="H101" s="15" t="str">
        <f t="shared" si="27"/>
        <v>***</v>
      </c>
      <c r="I101" s="15" t="str">
        <f t="shared" si="27"/>
        <v>***</v>
      </c>
      <c r="J101" s="15" t="str">
        <f t="shared" si="27"/>
        <v>***</v>
      </c>
      <c r="K101" s="15" t="str">
        <f t="shared" si="27"/>
        <v>***</v>
      </c>
      <c r="L101" s="15" t="str">
        <f t="shared" si="27"/>
        <v>***</v>
      </c>
      <c r="M101" s="15" t="str">
        <f t="shared" si="27"/>
        <v>***</v>
      </c>
      <c r="N101" s="15"/>
      <c r="O101" s="15" t="str">
        <f>IF(_xlfn.T.TEST(O$5:O$34,O89:O97,2,2)&lt;0.001,"***",IF(_xlfn.T.TEST(O$5:O$34,O89:O97,2,2)&lt;0.01,"**",IF(_xlfn.T.TEST(O$5:O$34,O89:O97,2,2)&lt;0.05,"*","")))</f>
        <v>***</v>
      </c>
      <c r="P101" s="33">
        <f>(P98-$P$40)/$P$40</f>
        <v>-0.49127027474361196</v>
      </c>
      <c r="Q101" s="33"/>
      <c r="R101" s="68"/>
      <c r="S101" s="40"/>
      <c r="T101" s="40"/>
      <c r="U101" s="40"/>
      <c r="V101" s="40"/>
      <c r="W101" s="40"/>
      <c r="X101" s="40"/>
      <c r="Y101" s="40"/>
      <c r="Z101" s="40"/>
      <c r="AA101" s="40"/>
      <c r="AB101" s="40"/>
      <c r="AC101" s="40"/>
      <c r="AD101" s="40"/>
      <c r="AE101" s="40"/>
      <c r="AF101" s="40"/>
      <c r="AG101" s="40"/>
      <c r="AH101" s="40"/>
      <c r="AI101" s="40"/>
      <c r="AJ101" s="40"/>
      <c r="AK101" s="40"/>
      <c r="AL101" s="40"/>
      <c r="AM101" s="40"/>
      <c r="AN101" s="40"/>
      <c r="AO101" s="40"/>
      <c r="AP101" s="40"/>
      <c r="AQ101" s="40"/>
      <c r="AR101" s="40"/>
      <c r="AS101" s="40"/>
      <c r="AT101" s="40"/>
      <c r="AU101" s="40"/>
      <c r="AV101" s="40"/>
      <c r="AW101" s="40"/>
      <c r="AX101" s="40"/>
      <c r="AY101" s="40"/>
      <c r="AZ101" s="40"/>
    </row>
    <row r="102" spans="1:52">
      <c r="A102" s="2" t="s">
        <v>40</v>
      </c>
      <c r="B102" s="83" t="s">
        <v>50</v>
      </c>
      <c r="C102" s="57" t="s">
        <v>20</v>
      </c>
      <c r="D102" s="60">
        <v>190214</v>
      </c>
      <c r="E102" s="1">
        <v>339</v>
      </c>
      <c r="F102" s="10">
        <v>0.33330669923636236</v>
      </c>
      <c r="G102" s="10">
        <v>3.4985788806830507</v>
      </c>
      <c r="H102" s="10">
        <v>4.1663337404545295</v>
      </c>
      <c r="I102" s="10">
        <v>3.99511454564133</v>
      </c>
      <c r="J102" s="10">
        <v>16.437042702067188</v>
      </c>
      <c r="K102" s="10">
        <v>27.395071170111979</v>
      </c>
      <c r="L102" s="10">
        <v>32.18920862488158</v>
      </c>
      <c r="M102" s="10">
        <v>11.985343636923989</v>
      </c>
      <c r="N102" s="10">
        <v>0</v>
      </c>
      <c r="O102" s="24">
        <v>69.745222929936304</v>
      </c>
      <c r="P102" s="32">
        <f t="shared" ref="P102:P110" si="28">(N102*1000+M102*500+L102*250+K102*10+J102*50+I102*25+H102*10+G102*5+F102*2.5)/200</f>
        <v>76.47822091841978</v>
      </c>
      <c r="Q102" s="63">
        <f>MEDIAN(P102:P104)</f>
        <v>77.310326498692547</v>
      </c>
      <c r="R102" s="10">
        <v>314</v>
      </c>
      <c r="S102" s="40"/>
      <c r="T102" s="43"/>
      <c r="U102" s="43"/>
      <c r="V102" s="43"/>
      <c r="W102" s="43"/>
      <c r="X102" s="43"/>
      <c r="Y102" s="43"/>
      <c r="Z102" s="43"/>
      <c r="AA102" s="40"/>
      <c r="AB102" s="40"/>
      <c r="AC102" s="40"/>
      <c r="AD102" s="40"/>
      <c r="AE102" s="40"/>
      <c r="AF102" s="40"/>
      <c r="AG102" s="40"/>
      <c r="AH102" s="40"/>
      <c r="AI102" s="40"/>
      <c r="AJ102" s="40"/>
      <c r="AK102" s="40"/>
      <c r="AL102" s="40"/>
      <c r="AM102" s="40"/>
      <c r="AN102" s="40"/>
      <c r="AO102" s="40"/>
      <c r="AP102" s="40"/>
      <c r="AQ102" s="40"/>
      <c r="AR102" s="40"/>
      <c r="AS102" s="40"/>
      <c r="AT102" s="40"/>
      <c r="AU102" s="40"/>
      <c r="AV102" s="40"/>
      <c r="AW102" s="40"/>
      <c r="AX102" s="40"/>
      <c r="AY102" s="40"/>
      <c r="AZ102" s="40"/>
    </row>
    <row r="103" spans="1:52">
      <c r="B103" s="73"/>
      <c r="C103" s="58"/>
      <c r="D103" s="61"/>
      <c r="E103" s="1">
        <v>340</v>
      </c>
      <c r="F103" s="10">
        <v>0.21750287152667466</v>
      </c>
      <c r="G103" s="10">
        <v>4.1545492314083923</v>
      </c>
      <c r="H103" s="10">
        <v>5.1809672768151716</v>
      </c>
      <c r="I103" s="10">
        <v>4.3011803807522178</v>
      </c>
      <c r="J103" s="10">
        <v>15.640655930008066</v>
      </c>
      <c r="K103" s="10">
        <v>26.393606881888612</v>
      </c>
      <c r="L103" s="10">
        <v>31.281311860016132</v>
      </c>
      <c r="M103" s="10">
        <v>12.830225567584742</v>
      </c>
      <c r="N103" s="10">
        <v>0</v>
      </c>
      <c r="O103" s="20">
        <v>69.20289855072464</v>
      </c>
      <c r="P103" s="22">
        <f t="shared" si="28"/>
        <v>77.310326498692547</v>
      </c>
      <c r="Q103" s="64"/>
      <c r="R103" s="10">
        <v>276</v>
      </c>
      <c r="S103" s="40"/>
      <c r="T103" s="40"/>
      <c r="U103" s="40"/>
      <c r="V103" s="40"/>
      <c r="W103" s="40"/>
      <c r="X103" s="40"/>
      <c r="Y103" s="40"/>
      <c r="Z103" s="40"/>
      <c r="AA103" s="40"/>
      <c r="AB103" s="40"/>
      <c r="AC103" s="40"/>
      <c r="AD103" s="40"/>
      <c r="AE103" s="40"/>
      <c r="AF103" s="40"/>
      <c r="AG103" s="40"/>
      <c r="AH103" s="40"/>
      <c r="AI103" s="40"/>
      <c r="AJ103" s="40"/>
      <c r="AK103" s="40"/>
      <c r="AL103" s="40"/>
      <c r="AM103" s="40"/>
      <c r="AN103" s="40"/>
      <c r="AO103" s="40"/>
      <c r="AP103" s="40"/>
      <c r="AQ103" s="40"/>
      <c r="AR103" s="40"/>
      <c r="AS103" s="40"/>
      <c r="AT103" s="40"/>
      <c r="AU103" s="40"/>
      <c r="AV103" s="40"/>
      <c r="AW103" s="40"/>
      <c r="AX103" s="40"/>
      <c r="AY103" s="40"/>
      <c r="AZ103" s="40"/>
    </row>
    <row r="104" spans="1:52">
      <c r="B104" s="73"/>
      <c r="C104" s="58"/>
      <c r="D104" s="61"/>
      <c r="E104" s="1">
        <v>341</v>
      </c>
      <c r="F104" s="10">
        <v>0.30424089054436365</v>
      </c>
      <c r="G104" s="10">
        <v>6.2056611552623711</v>
      </c>
      <c r="H104" s="10">
        <v>4.7057819986067466</v>
      </c>
      <c r="I104" s="10">
        <v>4.1228905727974512</v>
      </c>
      <c r="J104" s="10">
        <v>14.856622926114955</v>
      </c>
      <c r="K104" s="10">
        <v>23.315657032371799</v>
      </c>
      <c r="L104" s="10">
        <v>27.296378964727957</v>
      </c>
      <c r="M104" s="10">
        <v>19.192766459574344</v>
      </c>
      <c r="N104" s="10">
        <v>0</v>
      </c>
      <c r="O104" s="20">
        <v>72.27272727272728</v>
      </c>
      <c r="P104" s="22">
        <f t="shared" si="28"/>
        <v>87.891923399536523</v>
      </c>
      <c r="Q104" s="65"/>
      <c r="R104" s="10">
        <v>220</v>
      </c>
      <c r="S104" s="40"/>
      <c r="T104" s="40"/>
      <c r="U104" s="40"/>
      <c r="V104" s="40"/>
      <c r="W104" s="40"/>
      <c r="X104" s="40"/>
      <c r="Y104" s="40"/>
      <c r="Z104" s="40"/>
      <c r="AA104" s="40"/>
      <c r="AB104" s="40"/>
      <c r="AC104" s="40"/>
      <c r="AD104" s="40"/>
      <c r="AE104" s="40"/>
      <c r="AF104" s="40"/>
      <c r="AG104" s="40"/>
      <c r="AH104" s="40"/>
      <c r="AI104" s="40"/>
      <c r="AJ104" s="40"/>
      <c r="AK104" s="40"/>
      <c r="AL104" s="40"/>
      <c r="AM104" s="40"/>
      <c r="AN104" s="40"/>
      <c r="AO104" s="40"/>
      <c r="AP104" s="40"/>
      <c r="AQ104" s="40"/>
      <c r="AR104" s="40"/>
      <c r="AS104" s="40"/>
      <c r="AT104" s="40"/>
      <c r="AU104" s="40"/>
      <c r="AV104" s="40"/>
      <c r="AW104" s="40"/>
      <c r="AX104" s="40"/>
      <c r="AY104" s="40"/>
      <c r="AZ104" s="40"/>
    </row>
    <row r="105" spans="1:52">
      <c r="B105" s="73"/>
      <c r="C105" s="58"/>
      <c r="D105" s="61"/>
      <c r="E105" s="5">
        <v>342</v>
      </c>
      <c r="F105" s="11">
        <v>0.1525410121229962</v>
      </c>
      <c r="G105" s="11">
        <v>4.8839885460432999</v>
      </c>
      <c r="H105" s="11">
        <v>4.9375117081917193</v>
      </c>
      <c r="I105" s="11">
        <v>3.85366767468622</v>
      </c>
      <c r="J105" s="11">
        <v>11.775095672652341</v>
      </c>
      <c r="K105" s="11">
        <v>24.353038777530973</v>
      </c>
      <c r="L105" s="11">
        <v>32.649128910536028</v>
      </c>
      <c r="M105" s="11">
        <v>17.395027698236408</v>
      </c>
      <c r="N105" s="11">
        <v>0</v>
      </c>
      <c r="O105" s="21">
        <v>68.110236220472444</v>
      </c>
      <c r="P105" s="21">
        <f t="shared" si="28"/>
        <v>89.312996761848638</v>
      </c>
      <c r="Q105" s="66">
        <f>MEDIAN(P105:P107)</f>
        <v>94.986026194846602</v>
      </c>
      <c r="R105" s="11">
        <v>254</v>
      </c>
      <c r="S105" s="40"/>
      <c r="T105" s="43"/>
      <c r="U105" s="43"/>
      <c r="V105" s="43"/>
      <c r="W105" s="43"/>
      <c r="X105" s="43"/>
      <c r="Y105" s="43"/>
      <c r="Z105" s="43"/>
      <c r="AA105" s="40"/>
      <c r="AB105" s="40"/>
      <c r="AC105" s="40"/>
      <c r="AD105" s="40"/>
      <c r="AE105" s="40"/>
      <c r="AF105" s="40"/>
      <c r="AG105" s="40"/>
      <c r="AH105" s="40"/>
      <c r="AI105" s="40"/>
      <c r="AJ105" s="40"/>
      <c r="AK105" s="40"/>
      <c r="AL105" s="40"/>
      <c r="AM105" s="40"/>
      <c r="AN105" s="40"/>
      <c r="AO105" s="40"/>
      <c r="AP105" s="40"/>
      <c r="AQ105" s="40"/>
      <c r="AR105" s="40"/>
      <c r="AS105" s="40"/>
      <c r="AT105" s="40"/>
      <c r="AU105" s="40"/>
      <c r="AV105" s="40"/>
      <c r="AW105" s="40"/>
      <c r="AX105" s="40"/>
      <c r="AY105" s="40"/>
      <c r="AZ105" s="40"/>
    </row>
    <row r="106" spans="1:52">
      <c r="B106" s="73"/>
      <c r="C106" s="58"/>
      <c r="D106" s="61"/>
      <c r="E106" s="1">
        <v>343</v>
      </c>
      <c r="F106" s="10">
        <v>0.38357400722021651</v>
      </c>
      <c r="G106" s="10">
        <v>4.525170477336542</v>
      </c>
      <c r="H106" s="10">
        <v>5.54051343762535</v>
      </c>
      <c r="I106" s="10">
        <v>3.5599679101484152</v>
      </c>
      <c r="J106" s="10">
        <v>12.535098275170476</v>
      </c>
      <c r="K106" s="10">
        <v>20.933614119534695</v>
      </c>
      <c r="L106" s="10">
        <v>31.839149618933007</v>
      </c>
      <c r="M106" s="10">
        <v>20.682912154031285</v>
      </c>
      <c r="N106" s="10">
        <v>0</v>
      </c>
      <c r="O106" s="22">
        <v>69.318181818181827</v>
      </c>
      <c r="P106" s="22">
        <f t="shared" si="28"/>
        <v>96.526618281187311</v>
      </c>
      <c r="Q106" s="64"/>
      <c r="R106" s="10">
        <v>264</v>
      </c>
      <c r="S106" s="40"/>
      <c r="T106" s="40"/>
      <c r="U106" s="40"/>
      <c r="V106" s="40"/>
      <c r="W106" s="40"/>
      <c r="X106" s="40"/>
      <c r="Y106" s="40"/>
      <c r="Z106" s="40"/>
      <c r="AA106" s="40"/>
      <c r="AB106" s="40"/>
      <c r="AC106" s="40"/>
      <c r="AD106" s="40"/>
      <c r="AE106" s="40"/>
      <c r="AF106" s="40"/>
      <c r="AG106" s="40"/>
      <c r="AH106" s="40"/>
      <c r="AI106" s="40"/>
      <c r="AJ106" s="40"/>
      <c r="AK106" s="40"/>
      <c r="AL106" s="40"/>
      <c r="AM106" s="40"/>
      <c r="AN106" s="40"/>
      <c r="AO106" s="40"/>
      <c r="AP106" s="40"/>
      <c r="AQ106" s="40"/>
      <c r="AR106" s="40"/>
      <c r="AS106" s="40"/>
      <c r="AT106" s="40"/>
      <c r="AU106" s="40"/>
      <c r="AV106" s="40"/>
      <c r="AW106" s="40"/>
      <c r="AX106" s="40"/>
      <c r="AY106" s="40"/>
      <c r="AZ106" s="40"/>
    </row>
    <row r="107" spans="1:52">
      <c r="B107" s="73"/>
      <c r="C107" s="58"/>
      <c r="D107" s="61"/>
      <c r="E107" s="7">
        <v>344</v>
      </c>
      <c r="F107" s="12">
        <v>0.4858053742219523</v>
      </c>
      <c r="G107" s="12">
        <v>4.4509157155278309</v>
      </c>
      <c r="H107" s="12">
        <v>5.6999323736837022</v>
      </c>
      <c r="I107" s="12">
        <v>3.5883351505030574</v>
      </c>
      <c r="J107" s="12">
        <v>13.456256814386466</v>
      </c>
      <c r="K107" s="12">
        <v>21.253985122210416</v>
      </c>
      <c r="L107" s="12">
        <v>30.362835888872024</v>
      </c>
      <c r="M107" s="12">
        <v>20.701933560594561</v>
      </c>
      <c r="N107" s="12">
        <v>0</v>
      </c>
      <c r="O107" s="23">
        <v>67.521367521367523</v>
      </c>
      <c r="P107" s="23">
        <f t="shared" si="28"/>
        <v>94.986026194846602</v>
      </c>
      <c r="Q107" s="65"/>
      <c r="R107" s="12">
        <v>234</v>
      </c>
      <c r="S107" s="40"/>
      <c r="T107" s="40"/>
      <c r="U107" s="40"/>
      <c r="V107" s="40"/>
      <c r="W107" s="40"/>
      <c r="X107" s="40"/>
      <c r="Y107" s="40"/>
      <c r="Z107" s="40"/>
      <c r="AA107" s="40"/>
      <c r="AB107" s="40"/>
      <c r="AC107" s="40"/>
      <c r="AD107" s="40"/>
      <c r="AE107" s="40"/>
      <c r="AF107" s="40"/>
      <c r="AG107" s="40"/>
      <c r="AH107" s="40"/>
      <c r="AI107" s="40"/>
      <c r="AJ107" s="40"/>
      <c r="AK107" s="40"/>
      <c r="AL107" s="40"/>
      <c r="AM107" s="40"/>
      <c r="AN107" s="40"/>
      <c r="AO107" s="40"/>
      <c r="AP107" s="40"/>
      <c r="AQ107" s="40"/>
      <c r="AR107" s="40"/>
      <c r="AS107" s="40"/>
      <c r="AT107" s="40"/>
      <c r="AU107" s="40"/>
      <c r="AV107" s="40"/>
      <c r="AW107" s="40"/>
      <c r="AX107" s="40"/>
      <c r="AY107" s="40"/>
      <c r="AZ107" s="40"/>
    </row>
    <row r="108" spans="1:52">
      <c r="B108" s="73"/>
      <c r="C108" s="58"/>
      <c r="D108" s="61"/>
      <c r="E108" s="5">
        <v>345</v>
      </c>
      <c r="F108" s="11">
        <v>0.13353410802056992</v>
      </c>
      <c r="G108" s="11">
        <v>5.440804614029604</v>
      </c>
      <c r="H108" s="11">
        <v>7.3443759411313456</v>
      </c>
      <c r="I108" s="11">
        <v>4.6878995368923482</v>
      </c>
      <c r="J108" s="11">
        <v>15.058101542745122</v>
      </c>
      <c r="K108" s="11">
        <v>21.876864505497625</v>
      </c>
      <c r="L108" s="11">
        <v>25.570361110321901</v>
      </c>
      <c r="M108" s="11">
        <v>19.888058641361479</v>
      </c>
      <c r="N108" s="11">
        <v>0</v>
      </c>
      <c r="O108" s="21">
        <v>59.689922480620147</v>
      </c>
      <c r="P108" s="21">
        <f t="shared" si="28"/>
        <v>87.632362133136382</v>
      </c>
      <c r="Q108" s="66">
        <f>MEDIAN(P108:P110)</f>
        <v>106.41787966291473</v>
      </c>
      <c r="R108" s="11">
        <v>258</v>
      </c>
      <c r="S108" s="40"/>
      <c r="T108" s="43"/>
      <c r="U108" s="43"/>
      <c r="V108" s="43"/>
      <c r="W108" s="43"/>
      <c r="X108" s="43"/>
      <c r="Y108" s="43"/>
      <c r="Z108" s="43"/>
      <c r="AA108" s="40"/>
      <c r="AB108" s="40"/>
      <c r="AC108" s="40"/>
      <c r="AD108" s="40"/>
      <c r="AE108" s="40"/>
      <c r="AF108" s="40"/>
      <c r="AG108" s="40"/>
      <c r="AH108" s="40"/>
      <c r="AI108" s="40"/>
      <c r="AJ108" s="40"/>
      <c r="AK108" s="40"/>
      <c r="AL108" s="40"/>
      <c r="AM108" s="40"/>
      <c r="AN108" s="40"/>
      <c r="AO108" s="40"/>
      <c r="AP108" s="40"/>
      <c r="AQ108" s="40"/>
      <c r="AR108" s="40"/>
      <c r="AS108" s="40"/>
      <c r="AT108" s="40"/>
      <c r="AU108" s="40"/>
      <c r="AV108" s="40"/>
      <c r="AW108" s="40"/>
      <c r="AX108" s="40"/>
      <c r="AY108" s="40"/>
      <c r="AZ108" s="40"/>
    </row>
    <row r="109" spans="1:52">
      <c r="B109" s="73"/>
      <c r="C109" s="58"/>
      <c r="D109" s="61"/>
      <c r="E109" s="1">
        <v>346</v>
      </c>
      <c r="F109" s="10">
        <v>3.7629350893697087E-2</v>
      </c>
      <c r="G109" s="10">
        <v>4.1580432737535276</v>
      </c>
      <c r="H109" s="10">
        <v>6.2276575729068675</v>
      </c>
      <c r="I109" s="10">
        <v>5.0047036688617119</v>
      </c>
      <c r="J109" s="10">
        <v>13.076199435559737</v>
      </c>
      <c r="K109" s="10">
        <v>19.75540921919097</v>
      </c>
      <c r="L109" s="10">
        <v>22.577610536218252</v>
      </c>
      <c r="M109" s="10">
        <v>29.162746942615239</v>
      </c>
      <c r="N109" s="10">
        <v>0</v>
      </c>
      <c r="O109" s="22">
        <v>58.791208791208796</v>
      </c>
      <c r="P109" s="22">
        <f t="shared" si="28"/>
        <v>106.42709313264348</v>
      </c>
      <c r="Q109" s="64"/>
      <c r="R109" s="10">
        <v>182</v>
      </c>
      <c r="S109" s="40"/>
      <c r="T109" s="40"/>
      <c r="U109" s="40"/>
      <c r="V109" s="40"/>
      <c r="W109" s="40"/>
      <c r="X109" s="40"/>
      <c r="Y109" s="40"/>
      <c r="Z109" s="40"/>
      <c r="AA109" s="40"/>
      <c r="AB109" s="40"/>
      <c r="AC109" s="40"/>
      <c r="AD109" s="40"/>
      <c r="AE109" s="40"/>
      <c r="AF109" s="40"/>
      <c r="AG109" s="40"/>
      <c r="AH109" s="40"/>
      <c r="AI109" s="40"/>
      <c r="AJ109" s="40"/>
      <c r="AK109" s="40"/>
      <c r="AL109" s="40"/>
      <c r="AM109" s="40"/>
      <c r="AN109" s="40"/>
      <c r="AO109" s="40"/>
      <c r="AP109" s="40"/>
      <c r="AQ109" s="40"/>
      <c r="AR109" s="40"/>
      <c r="AS109" s="40"/>
      <c r="AT109" s="40"/>
      <c r="AU109" s="40"/>
      <c r="AV109" s="40"/>
      <c r="AW109" s="40"/>
      <c r="AX109" s="40"/>
      <c r="AY109" s="40"/>
      <c r="AZ109" s="40"/>
    </row>
    <row r="110" spans="1:52">
      <c r="B110" s="73"/>
      <c r="C110" s="58"/>
      <c r="D110" s="62"/>
      <c r="E110" s="7">
        <v>347</v>
      </c>
      <c r="F110" s="12">
        <v>4.321606065963423E-2</v>
      </c>
      <c r="G110" s="12">
        <v>4.5082208733572982</v>
      </c>
      <c r="H110" s="12">
        <v>7.0324316891586616</v>
      </c>
      <c r="I110" s="12">
        <v>5.028777967666529</v>
      </c>
      <c r="J110" s="12">
        <v>10.705796845227571</v>
      </c>
      <c r="K110" s="12">
        <v>19.840100575559354</v>
      </c>
      <c r="L110" s="12">
        <v>24.35814328088475</v>
      </c>
      <c r="M110" s="12">
        <v>28.483312707486199</v>
      </c>
      <c r="N110" s="12">
        <v>0</v>
      </c>
      <c r="O110" s="23">
        <v>56.666666666666664</v>
      </c>
      <c r="P110" s="23">
        <f t="shared" si="28"/>
        <v>106.41787966291473</v>
      </c>
      <c r="Q110" s="65"/>
      <c r="R110" s="12">
        <v>180</v>
      </c>
      <c r="S110" s="40"/>
      <c r="T110" s="40"/>
      <c r="U110" s="40"/>
      <c r="V110" s="40"/>
      <c r="W110" s="40"/>
      <c r="X110" s="40"/>
      <c r="Y110" s="40"/>
      <c r="Z110" s="40"/>
      <c r="AA110" s="40"/>
      <c r="AB110" s="40"/>
      <c r="AC110" s="40"/>
      <c r="AD110" s="40"/>
      <c r="AE110" s="40"/>
      <c r="AF110" s="40"/>
      <c r="AG110" s="40"/>
      <c r="AH110" s="40"/>
      <c r="AI110" s="40"/>
      <c r="AJ110" s="40"/>
      <c r="AK110" s="40"/>
      <c r="AL110" s="40"/>
      <c r="AM110" s="40"/>
      <c r="AN110" s="40"/>
      <c r="AO110" s="40"/>
      <c r="AP110" s="40"/>
      <c r="AQ110" s="40"/>
      <c r="AR110" s="40"/>
      <c r="AS110" s="40"/>
      <c r="AT110" s="40"/>
      <c r="AU110" s="40"/>
      <c r="AV110" s="40"/>
      <c r="AW110" s="40"/>
      <c r="AX110" s="40"/>
      <c r="AY110" s="40"/>
      <c r="AZ110" s="40"/>
    </row>
    <row r="111" spans="1:52">
      <c r="B111" s="73"/>
      <c r="C111" s="58"/>
      <c r="D111" s="67" t="s">
        <v>35</v>
      </c>
      <c r="E111" s="67"/>
      <c r="F111" s="18">
        <f t="shared" ref="F111:O111" si="29">AVERAGE(F102:F110)</f>
        <v>0.23237226382738521</v>
      </c>
      <c r="G111" s="18">
        <f t="shared" si="29"/>
        <v>4.6473258630446566</v>
      </c>
      <c r="H111" s="18">
        <f t="shared" si="29"/>
        <v>5.6483895265082324</v>
      </c>
      <c r="I111" s="18">
        <f t="shared" si="29"/>
        <v>4.2380597119943637</v>
      </c>
      <c r="J111" s="18">
        <f t="shared" si="29"/>
        <v>13.726763349325768</v>
      </c>
      <c r="K111" s="18">
        <f t="shared" si="29"/>
        <v>22.790816378210714</v>
      </c>
      <c r="L111" s="18">
        <f t="shared" si="29"/>
        <v>28.680458755043517</v>
      </c>
      <c r="M111" s="18">
        <f t="shared" si="29"/>
        <v>20.035814152045358</v>
      </c>
      <c r="N111" s="18">
        <f t="shared" si="29"/>
        <v>0</v>
      </c>
      <c r="O111" s="18">
        <f t="shared" si="29"/>
        <v>65.70204802798952</v>
      </c>
      <c r="P111" s="18">
        <f>MEDIAN(P102:P110)</f>
        <v>89.312996761848638</v>
      </c>
      <c r="Q111" s="18"/>
      <c r="R111" s="67">
        <f>SUM(R102:R110)</f>
        <v>2182</v>
      </c>
      <c r="S111" s="40"/>
      <c r="T111" s="40"/>
      <c r="U111" s="40"/>
      <c r="V111" s="40"/>
      <c r="W111" s="40"/>
      <c r="X111" s="40"/>
      <c r="Y111" s="40"/>
      <c r="Z111" s="40"/>
      <c r="AA111" s="40"/>
      <c r="AB111" s="40"/>
      <c r="AC111" s="40"/>
      <c r="AD111" s="40"/>
      <c r="AE111" s="40"/>
      <c r="AF111" s="40"/>
      <c r="AG111" s="40"/>
      <c r="AH111" s="40"/>
      <c r="AI111" s="40"/>
      <c r="AJ111" s="40"/>
      <c r="AK111" s="40"/>
      <c r="AL111" s="40"/>
      <c r="AM111" s="40"/>
      <c r="AN111" s="40"/>
      <c r="AO111" s="40"/>
      <c r="AP111" s="40"/>
      <c r="AQ111" s="40"/>
      <c r="AR111" s="40"/>
      <c r="AS111" s="40"/>
      <c r="AT111" s="40"/>
      <c r="AU111" s="40"/>
      <c r="AV111" s="40"/>
      <c r="AW111" s="40"/>
      <c r="AX111" s="40"/>
      <c r="AY111" s="40"/>
      <c r="AZ111" s="40"/>
    </row>
    <row r="112" spans="1:52">
      <c r="B112" s="73"/>
      <c r="C112" s="58"/>
      <c r="D112" s="67" t="s">
        <v>36</v>
      </c>
      <c r="E112" s="67"/>
      <c r="F112" s="13">
        <f t="shared" ref="F112:P112" si="30">STDEVA(F102:F110)</f>
        <v>0.15512541231247437</v>
      </c>
      <c r="G112" s="13">
        <f t="shared" si="30"/>
        <v>0.78967727661179754</v>
      </c>
      <c r="H112" s="13">
        <f t="shared" si="30"/>
        <v>1.0577462567010538</v>
      </c>
      <c r="I112" s="13">
        <f t="shared" si="30"/>
        <v>0.56139473898747072</v>
      </c>
      <c r="J112" s="13">
        <f t="shared" si="30"/>
        <v>1.900965583860059</v>
      </c>
      <c r="K112" s="13">
        <f t="shared" si="30"/>
        <v>2.7717782440399885</v>
      </c>
      <c r="L112" s="13">
        <f t="shared" si="30"/>
        <v>3.7938993427889272</v>
      </c>
      <c r="M112" s="13">
        <f t="shared" si="30"/>
        <v>5.9156622775799894</v>
      </c>
      <c r="N112" s="13">
        <f t="shared" si="30"/>
        <v>0</v>
      </c>
      <c r="O112" s="13">
        <f t="shared" si="30"/>
        <v>5.6954612377309335</v>
      </c>
      <c r="P112" s="13">
        <f t="shared" si="30"/>
        <v>10.854212137428142</v>
      </c>
      <c r="Q112" s="13"/>
      <c r="R112" s="67"/>
      <c r="S112" s="40"/>
      <c r="T112" s="40"/>
      <c r="U112" s="40"/>
      <c r="V112" s="40"/>
      <c r="W112" s="40"/>
      <c r="X112" s="40"/>
      <c r="Y112" s="40"/>
      <c r="Z112" s="40"/>
      <c r="AA112" s="40"/>
      <c r="AB112" s="40"/>
      <c r="AC112" s="40"/>
      <c r="AD112" s="40"/>
      <c r="AE112" s="40"/>
      <c r="AF112" s="40"/>
      <c r="AG112" s="40"/>
      <c r="AH112" s="40"/>
      <c r="AI112" s="40"/>
      <c r="AJ112" s="40"/>
      <c r="AK112" s="40"/>
      <c r="AL112" s="40"/>
      <c r="AM112" s="40"/>
      <c r="AN112" s="40"/>
      <c r="AO112" s="40"/>
      <c r="AP112" s="40"/>
      <c r="AQ112" s="40"/>
      <c r="AR112" s="40"/>
      <c r="AS112" s="40"/>
      <c r="AT112" s="40"/>
      <c r="AU112" s="40"/>
      <c r="AV112" s="40"/>
      <c r="AW112" s="40"/>
      <c r="AX112" s="40"/>
      <c r="AY112" s="40"/>
      <c r="AZ112" s="40"/>
    </row>
    <row r="113" spans="1:52">
      <c r="B113" s="73"/>
      <c r="C113" s="58"/>
      <c r="D113" s="67" t="s">
        <v>37</v>
      </c>
      <c r="E113" s="67"/>
      <c r="F113" s="13">
        <f>1.96*F112/POWER(24,0.5)</f>
        <v>6.2063090696388157E-2</v>
      </c>
      <c r="G113" s="13">
        <f t="shared" ref="G113:K113" si="31">1.96*G112/POWER(24,0.5)</f>
        <v>0.31593671023102693</v>
      </c>
      <c r="H113" s="13">
        <f t="shared" si="31"/>
        <v>0.42318663902190057</v>
      </c>
      <c r="I113" s="13">
        <f t="shared" si="31"/>
        <v>0.2246046736177007</v>
      </c>
      <c r="J113" s="13">
        <f t="shared" si="31"/>
        <v>0.76054463084467816</v>
      </c>
      <c r="K113" s="13">
        <f t="shared" si="31"/>
        <v>1.1089422550807684</v>
      </c>
      <c r="L113" s="13">
        <f>1.96*L112/POWER(24,0.5)</f>
        <v>1.5178758624678419</v>
      </c>
      <c r="M113" s="13">
        <f t="shared" ref="M113:P113" si="32">1.96*M112/POWER(24,0.5)</f>
        <v>2.3667578315479214</v>
      </c>
      <c r="N113" s="13">
        <f t="shared" si="32"/>
        <v>0</v>
      </c>
      <c r="O113" s="13">
        <f t="shared" si="32"/>
        <v>2.2786590674327138</v>
      </c>
      <c r="P113" s="13">
        <f t="shared" si="32"/>
        <v>4.3425892784484095</v>
      </c>
      <c r="Q113" s="13"/>
      <c r="R113" s="67"/>
      <c r="S113" s="40"/>
      <c r="T113" s="40"/>
      <c r="U113" s="40"/>
      <c r="V113" s="40"/>
      <c r="W113" s="40"/>
      <c r="X113" s="40"/>
      <c r="Y113" s="40"/>
      <c r="Z113" s="40"/>
      <c r="AA113" s="40"/>
      <c r="AB113" s="40"/>
      <c r="AC113" s="40"/>
      <c r="AD113" s="40"/>
      <c r="AE113" s="40"/>
      <c r="AF113" s="40"/>
      <c r="AG113" s="40"/>
      <c r="AH113" s="40"/>
      <c r="AI113" s="40"/>
      <c r="AJ113" s="40"/>
      <c r="AK113" s="40"/>
      <c r="AL113" s="40"/>
      <c r="AM113" s="40"/>
      <c r="AN113" s="40"/>
      <c r="AO113" s="40"/>
      <c r="AP113" s="40"/>
      <c r="AQ113" s="40"/>
      <c r="AR113" s="40"/>
      <c r="AS113" s="40"/>
      <c r="AT113" s="40"/>
      <c r="AU113" s="40"/>
      <c r="AV113" s="40"/>
      <c r="AW113" s="40"/>
      <c r="AX113" s="40"/>
      <c r="AY113" s="40"/>
      <c r="AZ113" s="40"/>
    </row>
    <row r="114" spans="1:52" ht="14.65" thickBot="1">
      <c r="B114" s="84"/>
      <c r="C114" s="59"/>
      <c r="D114" s="68" t="s">
        <v>39</v>
      </c>
      <c r="E114" s="68"/>
      <c r="F114" s="15" t="str">
        <f t="shared" ref="F114:M114" si="33">IF(_xlfn.T.TEST(F$5:F$34,F102:F110,2,2)&lt;0.001,"***",IF(_xlfn.T.TEST(F$5:F$34,F102:F110,2,2)&lt;0.01,"**",IF(_xlfn.T.TEST(F$5:F$34,F102:F110,2,2)&lt;0.05,"*","")))</f>
        <v>***</v>
      </c>
      <c r="G114" s="15" t="str">
        <f t="shared" si="33"/>
        <v>**</v>
      </c>
      <c r="H114" s="15" t="str">
        <f t="shared" si="33"/>
        <v/>
      </c>
      <c r="I114" s="15" t="str">
        <f t="shared" si="33"/>
        <v/>
      </c>
      <c r="J114" s="15" t="str">
        <f t="shared" si="33"/>
        <v>**</v>
      </c>
      <c r="K114" s="15" t="str">
        <f t="shared" si="33"/>
        <v>**</v>
      </c>
      <c r="L114" s="15" t="str">
        <f t="shared" si="33"/>
        <v>*</v>
      </c>
      <c r="M114" s="15" t="str">
        <f t="shared" si="33"/>
        <v>*</v>
      </c>
      <c r="N114" s="15"/>
      <c r="O114" s="15" t="str">
        <f>IF(_xlfn.T.TEST(O$5:O$34,O102:O110,2,2)&lt;0.001,"***",IF(_xlfn.T.TEST(O$5:O$34,O102:O110,2,2)&lt;0.01,"**",IF(_xlfn.T.TEST(O$5:O$34,O102:O110,2,2)&lt;0.05,"*","")))</f>
        <v/>
      </c>
      <c r="P114" s="33">
        <f>(P111-$P$40)/$P$40</f>
        <v>-0.2643518202214003</v>
      </c>
      <c r="Q114" s="33"/>
      <c r="R114" s="68"/>
      <c r="S114" s="40"/>
      <c r="T114" s="40"/>
      <c r="U114" s="40"/>
      <c r="V114" s="40"/>
      <c r="W114" s="40"/>
      <c r="X114" s="40"/>
      <c r="Y114" s="40"/>
      <c r="Z114" s="40"/>
      <c r="AA114" s="40"/>
      <c r="AB114" s="40"/>
      <c r="AC114" s="40"/>
      <c r="AD114" s="40"/>
      <c r="AE114" s="40"/>
      <c r="AF114" s="40"/>
      <c r="AG114" s="40"/>
      <c r="AH114" s="40"/>
      <c r="AI114" s="40"/>
      <c r="AJ114" s="40"/>
      <c r="AK114" s="40"/>
      <c r="AL114" s="40"/>
      <c r="AM114" s="40"/>
      <c r="AN114" s="40"/>
      <c r="AO114" s="40"/>
      <c r="AP114" s="40"/>
      <c r="AQ114" s="40"/>
      <c r="AR114" s="40"/>
      <c r="AS114" s="40"/>
      <c r="AT114" s="40"/>
      <c r="AU114" s="40"/>
      <c r="AV114" s="40"/>
      <c r="AW114" s="40"/>
      <c r="AX114" s="40"/>
      <c r="AY114" s="40"/>
      <c r="AZ114" s="40"/>
    </row>
    <row r="115" spans="1:52">
      <c r="A115" s="25" t="s">
        <v>47</v>
      </c>
      <c r="B115" s="54" t="s">
        <v>51</v>
      </c>
      <c r="C115" s="57" t="s">
        <v>20</v>
      </c>
      <c r="D115" s="60">
        <v>190214</v>
      </c>
      <c r="E115" s="1">
        <v>299</v>
      </c>
      <c r="F115" s="10">
        <v>0.46236392181219055</v>
      </c>
      <c r="G115" s="10">
        <v>7.1338612563186858</v>
      </c>
      <c r="H115" s="10">
        <v>6.435139658057726</v>
      </c>
      <c r="I115" s="10">
        <v>6.1763538809240375</v>
      </c>
      <c r="J115" s="10">
        <v>21.824267204941084</v>
      </c>
      <c r="K115" s="10">
        <v>26.051101564791335</v>
      </c>
      <c r="L115" s="10">
        <v>22.428100684919691</v>
      </c>
      <c r="M115" s="10">
        <v>9.4888118282352529</v>
      </c>
      <c r="N115" s="10">
        <v>0</v>
      </c>
      <c r="O115" s="24">
        <v>38.622754491017965</v>
      </c>
      <c r="P115" s="32">
        <f t="shared" ref="P115:P123" si="34">(N115*1000+M115*500+L115*250+K115*10+J115*50+I115*25+H115*10+G115*5+F115*2.5)/200</f>
        <v>59.793704604661613</v>
      </c>
      <c r="Q115" s="63">
        <f>MEDIAN(P115:P117)</f>
        <v>59.793704604661613</v>
      </c>
      <c r="R115" s="10">
        <v>334</v>
      </c>
      <c r="S115" s="40"/>
      <c r="T115" s="43"/>
      <c r="U115" s="43"/>
      <c r="V115" s="43"/>
      <c r="W115" s="43"/>
      <c r="X115" s="43"/>
      <c r="Y115" s="43"/>
      <c r="Z115" s="43"/>
      <c r="AA115" s="40"/>
      <c r="AB115" s="40"/>
      <c r="AC115" s="40"/>
      <c r="AD115" s="40"/>
      <c r="AE115" s="40"/>
      <c r="AF115" s="40"/>
      <c r="AG115" s="40"/>
      <c r="AH115" s="40"/>
      <c r="AI115" s="40"/>
      <c r="AJ115" s="40"/>
      <c r="AK115" s="40"/>
      <c r="AL115" s="40"/>
      <c r="AM115" s="40"/>
      <c r="AN115" s="40"/>
      <c r="AO115" s="40"/>
      <c r="AP115" s="40"/>
      <c r="AQ115" s="40"/>
      <c r="AR115" s="40"/>
      <c r="AS115" s="40"/>
      <c r="AT115" s="40"/>
      <c r="AU115" s="40"/>
      <c r="AV115" s="40"/>
      <c r="AW115" s="40"/>
      <c r="AX115" s="40"/>
      <c r="AY115" s="40"/>
      <c r="AZ115" s="40"/>
    </row>
    <row r="116" spans="1:52">
      <c r="B116" s="55"/>
      <c r="C116" s="58"/>
      <c r="D116" s="61"/>
      <c r="E116" s="1">
        <v>300</v>
      </c>
      <c r="F116" s="10">
        <v>0.13664313368253245</v>
      </c>
      <c r="G116" s="10">
        <v>7.2613562706935522</v>
      </c>
      <c r="H116" s="10">
        <v>9.9679414186360198</v>
      </c>
      <c r="I116" s="10">
        <v>4.064257309531734</v>
      </c>
      <c r="J116" s="10">
        <v>17.255575215037751</v>
      </c>
      <c r="K116" s="10">
        <v>28.730094774276054</v>
      </c>
      <c r="L116" s="10">
        <v>22.073121594870628</v>
      </c>
      <c r="M116" s="10">
        <v>10.511010283271727</v>
      </c>
      <c r="N116" s="10">
        <v>0</v>
      </c>
      <c r="O116" s="20">
        <v>49.819494584837543</v>
      </c>
      <c r="P116" s="20">
        <f t="shared" si="34"/>
        <v>60.808997424802492</v>
      </c>
      <c r="Q116" s="64"/>
      <c r="R116" s="10">
        <v>277</v>
      </c>
      <c r="S116" s="40"/>
      <c r="T116" s="40"/>
      <c r="U116" s="40"/>
      <c r="V116" s="40"/>
      <c r="W116" s="40"/>
      <c r="X116" s="40"/>
      <c r="Y116" s="40"/>
      <c r="Z116" s="40"/>
      <c r="AA116" s="40"/>
      <c r="AB116" s="40"/>
      <c r="AC116" s="40"/>
      <c r="AD116" s="40"/>
      <c r="AE116" s="40"/>
      <c r="AF116" s="40"/>
      <c r="AG116" s="40"/>
      <c r="AH116" s="40"/>
      <c r="AI116" s="40"/>
      <c r="AJ116" s="40"/>
      <c r="AK116" s="40"/>
      <c r="AL116" s="40"/>
      <c r="AM116" s="40"/>
      <c r="AN116" s="40"/>
      <c r="AO116" s="40"/>
      <c r="AP116" s="40"/>
      <c r="AQ116" s="40"/>
      <c r="AR116" s="40"/>
      <c r="AS116" s="40"/>
      <c r="AT116" s="40"/>
      <c r="AU116" s="40"/>
      <c r="AV116" s="40"/>
      <c r="AW116" s="40"/>
      <c r="AX116" s="40"/>
      <c r="AY116" s="40"/>
      <c r="AZ116" s="40"/>
    </row>
    <row r="117" spans="1:52">
      <c r="B117" s="55"/>
      <c r="C117" s="58"/>
      <c r="D117" s="61"/>
      <c r="E117" s="1">
        <v>301</v>
      </c>
      <c r="F117" s="10">
        <v>0.32084001750036462</v>
      </c>
      <c r="G117" s="10">
        <v>9.3022771307735592</v>
      </c>
      <c r="H117" s="10">
        <v>10.604387591408155</v>
      </c>
      <c r="I117" s="10">
        <v>6.125127606825143</v>
      </c>
      <c r="J117" s="10">
        <v>17.39619575407821</v>
      </c>
      <c r="K117" s="10">
        <v>30.208962686722643</v>
      </c>
      <c r="L117" s="10">
        <v>20.833767370153549</v>
      </c>
      <c r="M117" s="10">
        <v>5.2084418425383872</v>
      </c>
      <c r="N117" s="10">
        <v>0</v>
      </c>
      <c r="O117" s="20">
        <v>44.621513944223103</v>
      </c>
      <c r="P117" s="20">
        <f t="shared" si="34"/>
        <v>46.455238650805228</v>
      </c>
      <c r="Q117" s="65"/>
      <c r="R117" s="10">
        <v>251</v>
      </c>
      <c r="S117" s="40"/>
      <c r="T117" s="40"/>
      <c r="U117" s="40"/>
      <c r="V117" s="40"/>
      <c r="W117" s="40"/>
      <c r="X117" s="40"/>
      <c r="Y117" s="40"/>
      <c r="Z117" s="40"/>
      <c r="AA117" s="40"/>
      <c r="AB117" s="40"/>
      <c r="AC117" s="40"/>
      <c r="AD117" s="40"/>
      <c r="AE117" s="40"/>
      <c r="AF117" s="40"/>
      <c r="AG117" s="40"/>
      <c r="AH117" s="40"/>
      <c r="AI117" s="40"/>
      <c r="AJ117" s="40"/>
      <c r="AK117" s="40"/>
      <c r="AL117" s="40"/>
      <c r="AM117" s="40"/>
      <c r="AN117" s="40"/>
      <c r="AO117" s="40"/>
      <c r="AP117" s="40"/>
      <c r="AQ117" s="40"/>
      <c r="AR117" s="40"/>
      <c r="AS117" s="40"/>
      <c r="AT117" s="40"/>
      <c r="AU117" s="40"/>
      <c r="AV117" s="40"/>
      <c r="AW117" s="40"/>
      <c r="AX117" s="40"/>
      <c r="AY117" s="40"/>
      <c r="AZ117" s="40"/>
    </row>
    <row r="118" spans="1:52">
      <c r="B118" s="55"/>
      <c r="C118" s="58"/>
      <c r="D118" s="61"/>
      <c r="E118" s="5">
        <v>302</v>
      </c>
      <c r="F118" s="11">
        <v>0.12553910948225241</v>
      </c>
      <c r="G118" s="11">
        <v>10.903679105837568</v>
      </c>
      <c r="H118" s="11">
        <v>8.0790491424868893</v>
      </c>
      <c r="I118" s="11">
        <v>6.0744730394638262</v>
      </c>
      <c r="J118" s="11">
        <v>17.109765727823113</v>
      </c>
      <c r="K118" s="11">
        <v>19.235831291635449</v>
      </c>
      <c r="L118" s="11">
        <v>22.273067811367362</v>
      </c>
      <c r="M118" s="11">
        <v>16.198594771903537</v>
      </c>
      <c r="N118" s="11">
        <v>0</v>
      </c>
      <c r="O118" s="21">
        <v>45.258620689655174</v>
      </c>
      <c r="P118" s="21">
        <f t="shared" si="34"/>
        <v>75.014477494077369</v>
      </c>
      <c r="Q118" s="66">
        <f>MEDIAN(P118:P120)</f>
        <v>66.131174425315663</v>
      </c>
      <c r="R118" s="11">
        <v>232</v>
      </c>
      <c r="S118" s="40"/>
      <c r="T118" s="43"/>
      <c r="U118" s="43"/>
      <c r="V118" s="43"/>
      <c r="W118" s="43"/>
      <c r="X118" s="43"/>
      <c r="Y118" s="43"/>
      <c r="Z118" s="43"/>
      <c r="AA118" s="40"/>
      <c r="AB118" s="40"/>
      <c r="AC118" s="40"/>
      <c r="AD118" s="40"/>
      <c r="AE118" s="40"/>
      <c r="AF118" s="40"/>
      <c r="AG118" s="40"/>
      <c r="AH118" s="40"/>
      <c r="AI118" s="40"/>
      <c r="AJ118" s="40"/>
      <c r="AK118" s="40"/>
      <c r="AL118" s="40"/>
      <c r="AM118" s="40"/>
      <c r="AN118" s="40"/>
      <c r="AO118" s="40"/>
      <c r="AP118" s="40"/>
      <c r="AQ118" s="40"/>
      <c r="AR118" s="40"/>
      <c r="AS118" s="40"/>
      <c r="AT118" s="40"/>
      <c r="AU118" s="40"/>
      <c r="AV118" s="40"/>
      <c r="AW118" s="40"/>
      <c r="AX118" s="40"/>
      <c r="AY118" s="40"/>
      <c r="AZ118" s="40"/>
    </row>
    <row r="119" spans="1:52">
      <c r="B119" s="55"/>
      <c r="C119" s="58"/>
      <c r="D119" s="61"/>
      <c r="E119" s="1">
        <v>303</v>
      </c>
      <c r="F119" s="10">
        <v>0.10848624282213867</v>
      </c>
      <c r="G119" s="10">
        <v>9.2867964760675594</v>
      </c>
      <c r="H119" s="10">
        <v>7.612741522174213</v>
      </c>
      <c r="I119" s="10">
        <v>6.3969474215812792</v>
      </c>
      <c r="J119" s="10">
        <v>18.611002001384133</v>
      </c>
      <c r="K119" s="10">
        <v>20.949067579447465</v>
      </c>
      <c r="L119" s="10">
        <v>27.682696444269865</v>
      </c>
      <c r="M119" s="10">
        <v>9.3522623122533322</v>
      </c>
      <c r="N119" s="10">
        <v>0</v>
      </c>
      <c r="O119" s="22">
        <v>41.851851851851848</v>
      </c>
      <c r="P119" s="22">
        <f t="shared" si="34"/>
        <v>65.09801170903242</v>
      </c>
      <c r="Q119" s="64"/>
      <c r="R119" s="10">
        <v>270</v>
      </c>
      <c r="S119" s="40"/>
      <c r="T119" s="40"/>
      <c r="U119" s="40"/>
      <c r="V119" s="40"/>
      <c r="W119" s="40"/>
      <c r="X119" s="40"/>
      <c r="Y119" s="40"/>
      <c r="Z119" s="40"/>
      <c r="AA119" s="40"/>
      <c r="AB119" s="40"/>
      <c r="AC119" s="40"/>
      <c r="AD119" s="40"/>
      <c r="AE119" s="40"/>
      <c r="AF119" s="40"/>
      <c r="AG119" s="40"/>
      <c r="AH119" s="40"/>
      <c r="AI119" s="40"/>
      <c r="AJ119" s="40"/>
      <c r="AK119" s="40"/>
      <c r="AL119" s="40"/>
      <c r="AM119" s="40"/>
      <c r="AN119" s="40"/>
      <c r="AO119" s="40"/>
      <c r="AP119" s="40"/>
      <c r="AQ119" s="40"/>
      <c r="AR119" s="40"/>
      <c r="AS119" s="40"/>
      <c r="AT119" s="40"/>
      <c r="AU119" s="40"/>
      <c r="AV119" s="40"/>
      <c r="AW119" s="40"/>
      <c r="AX119" s="40"/>
      <c r="AY119" s="40"/>
      <c r="AZ119" s="40"/>
    </row>
    <row r="120" spans="1:52">
      <c r="B120" s="55"/>
      <c r="C120" s="58"/>
      <c r="D120" s="61"/>
      <c r="E120" s="7">
        <v>304</v>
      </c>
      <c r="F120" s="12">
        <v>9.0091358267993638E-2</v>
      </c>
      <c r="G120" s="12">
        <v>5.834823125325526</v>
      </c>
      <c r="H120" s="12">
        <v>5.1943298751390081</v>
      </c>
      <c r="I120" s="12">
        <v>5.1239460014921381</v>
      </c>
      <c r="J120" s="12">
        <v>19.566716873829868</v>
      </c>
      <c r="K120" s="12">
        <v>28.435084953335494</v>
      </c>
      <c r="L120" s="12">
        <v>24.493588029110771</v>
      </c>
      <c r="M120" s="12">
        <v>11.261419783499205</v>
      </c>
      <c r="N120" s="12">
        <v>0</v>
      </c>
      <c r="O120" s="23">
        <v>41.545893719806763</v>
      </c>
      <c r="P120" s="23">
        <f t="shared" si="34"/>
        <v>66.131174425315663</v>
      </c>
      <c r="Q120" s="65"/>
      <c r="R120" s="12">
        <v>414</v>
      </c>
      <c r="S120" s="40"/>
      <c r="T120" s="40"/>
      <c r="U120" s="40"/>
      <c r="V120" s="40"/>
      <c r="W120" s="40"/>
      <c r="X120" s="40"/>
      <c r="Y120" s="40"/>
      <c r="Z120" s="40"/>
      <c r="AA120" s="40"/>
      <c r="AB120" s="40"/>
      <c r="AC120" s="40"/>
      <c r="AD120" s="40"/>
      <c r="AE120" s="40"/>
      <c r="AF120" s="40"/>
      <c r="AG120" s="40"/>
      <c r="AH120" s="40"/>
      <c r="AI120" s="40"/>
      <c r="AJ120" s="40"/>
      <c r="AK120" s="40"/>
      <c r="AL120" s="40"/>
      <c r="AM120" s="40"/>
      <c r="AN120" s="40"/>
      <c r="AO120" s="40"/>
      <c r="AP120" s="40"/>
      <c r="AQ120" s="40"/>
      <c r="AR120" s="40"/>
      <c r="AS120" s="40"/>
      <c r="AT120" s="40"/>
      <c r="AU120" s="40"/>
      <c r="AV120" s="40"/>
      <c r="AW120" s="40"/>
      <c r="AX120" s="40"/>
      <c r="AY120" s="40"/>
      <c r="AZ120" s="40"/>
    </row>
    <row r="121" spans="1:52">
      <c r="B121" s="55"/>
      <c r="C121" s="58"/>
      <c r="D121" s="61"/>
      <c r="E121" s="5">
        <v>305</v>
      </c>
      <c r="F121" s="11">
        <v>0.73397320741158945</v>
      </c>
      <c r="G121" s="11">
        <v>12.446748447364367</v>
      </c>
      <c r="H121" s="11">
        <v>10.060052353333674</v>
      </c>
      <c r="I121" s="11">
        <v>7.5963660627213452</v>
      </c>
      <c r="J121" s="11">
        <v>28.101421752296869</v>
      </c>
      <c r="K121" s="11">
        <v>23.866960940306932</v>
      </c>
      <c r="L121" s="11">
        <v>13.344967407483445</v>
      </c>
      <c r="M121" s="11">
        <v>3.8495098290817626</v>
      </c>
      <c r="N121" s="11">
        <v>0</v>
      </c>
      <c r="O121" s="21">
        <v>37.668161434977577</v>
      </c>
      <c r="P121" s="21">
        <f t="shared" si="34"/>
        <v>36.296579068931891</v>
      </c>
      <c r="Q121" s="66">
        <f>MEDIAN(P121:P123)</f>
        <v>36.296579068931891</v>
      </c>
      <c r="R121" s="11">
        <v>223</v>
      </c>
      <c r="S121" s="40"/>
      <c r="T121" s="43"/>
      <c r="U121" s="43"/>
      <c r="V121" s="43"/>
      <c r="W121" s="43"/>
      <c r="X121" s="43"/>
      <c r="Y121" s="43"/>
      <c r="Z121" s="43"/>
      <c r="AA121" s="40"/>
      <c r="AB121" s="40"/>
      <c r="AC121" s="40"/>
      <c r="AD121" s="40"/>
      <c r="AE121" s="40"/>
      <c r="AF121" s="40"/>
      <c r="AG121" s="40"/>
      <c r="AH121" s="40"/>
      <c r="AI121" s="40"/>
      <c r="AJ121" s="40"/>
      <c r="AK121" s="40"/>
      <c r="AL121" s="40"/>
      <c r="AM121" s="40"/>
      <c r="AN121" s="40"/>
      <c r="AO121" s="40"/>
      <c r="AP121" s="40"/>
      <c r="AQ121" s="40"/>
      <c r="AR121" s="40"/>
      <c r="AS121" s="40"/>
      <c r="AT121" s="40"/>
      <c r="AU121" s="40"/>
      <c r="AV121" s="40"/>
      <c r="AW121" s="40"/>
      <c r="AX121" s="40"/>
      <c r="AY121" s="40"/>
      <c r="AZ121" s="40"/>
    </row>
    <row r="122" spans="1:52">
      <c r="B122" s="55"/>
      <c r="C122" s="58"/>
      <c r="D122" s="61"/>
      <c r="E122" s="1">
        <v>306</v>
      </c>
      <c r="F122" s="10">
        <v>1.527409229176105</v>
      </c>
      <c r="G122" s="10">
        <v>17.31279528833085</v>
      </c>
      <c r="H122" s="10">
        <v>10.678920458222768</v>
      </c>
      <c r="I122" s="10">
        <v>7.7017668759303595</v>
      </c>
      <c r="J122" s="10">
        <v>22.005048216943887</v>
      </c>
      <c r="K122" s="10">
        <v>23.946670118438931</v>
      </c>
      <c r="L122" s="10">
        <v>13.59135331046534</v>
      </c>
      <c r="M122" s="10">
        <v>3.2360365024917477</v>
      </c>
      <c r="N122" s="10">
        <v>0</v>
      </c>
      <c r="O122" s="22">
        <v>37.349397590361441</v>
      </c>
      <c r="P122" s="22">
        <f t="shared" si="34"/>
        <v>33.726457834444375</v>
      </c>
      <c r="Q122" s="64"/>
      <c r="R122" s="10">
        <v>166</v>
      </c>
      <c r="S122" s="40"/>
      <c r="T122" s="40"/>
      <c r="U122" s="40"/>
      <c r="V122" s="40"/>
      <c r="W122" s="40"/>
      <c r="X122" s="40"/>
      <c r="Y122" s="40"/>
      <c r="Z122" s="40"/>
      <c r="AA122" s="40"/>
      <c r="AB122" s="40"/>
      <c r="AC122" s="40"/>
      <c r="AD122" s="40"/>
      <c r="AE122" s="40"/>
      <c r="AF122" s="40"/>
      <c r="AG122" s="40"/>
      <c r="AH122" s="40"/>
      <c r="AI122" s="40"/>
      <c r="AJ122" s="40"/>
      <c r="AK122" s="40"/>
      <c r="AL122" s="40"/>
      <c r="AM122" s="40"/>
      <c r="AN122" s="40"/>
      <c r="AO122" s="40"/>
      <c r="AP122" s="40"/>
      <c r="AQ122" s="40"/>
      <c r="AR122" s="40"/>
      <c r="AS122" s="40"/>
      <c r="AT122" s="40"/>
      <c r="AU122" s="40"/>
      <c r="AV122" s="40"/>
      <c r="AW122" s="40"/>
      <c r="AX122" s="40"/>
      <c r="AY122" s="40"/>
      <c r="AZ122" s="40"/>
    </row>
    <row r="123" spans="1:52">
      <c r="B123" s="55"/>
      <c r="C123" s="58"/>
      <c r="D123" s="62"/>
      <c r="E123" s="7">
        <v>307</v>
      </c>
      <c r="F123" s="12">
        <v>0.36073047922042145</v>
      </c>
      <c r="G123" s="12">
        <v>13.590019790074903</v>
      </c>
      <c r="H123" s="12">
        <v>9.8449359953906672</v>
      </c>
      <c r="I123" s="12">
        <v>7.8158270497757965</v>
      </c>
      <c r="J123" s="12">
        <v>17.535509406548261</v>
      </c>
      <c r="K123" s="12">
        <v>25.050727723640374</v>
      </c>
      <c r="L123" s="12">
        <v>22.044640396803533</v>
      </c>
      <c r="M123" s="12">
        <v>3.7576091585460563</v>
      </c>
      <c r="N123" s="12">
        <v>0</v>
      </c>
      <c r="O123" s="23">
        <v>33.333333333333329</v>
      </c>
      <c r="P123" s="23">
        <f t="shared" si="34"/>
        <v>44.399721936922269</v>
      </c>
      <c r="Q123" s="65"/>
      <c r="R123" s="12">
        <v>243</v>
      </c>
      <c r="S123" s="40"/>
      <c r="T123" s="40"/>
      <c r="U123" s="40"/>
      <c r="V123" s="40"/>
      <c r="W123" s="40"/>
      <c r="X123" s="40"/>
      <c r="Y123" s="40"/>
      <c r="Z123" s="40"/>
      <c r="AA123" s="40"/>
      <c r="AB123" s="40"/>
      <c r="AC123" s="40"/>
      <c r="AD123" s="40"/>
      <c r="AE123" s="40"/>
      <c r="AF123" s="40"/>
      <c r="AG123" s="40"/>
      <c r="AH123" s="40"/>
      <c r="AI123" s="40"/>
      <c r="AJ123" s="40"/>
      <c r="AK123" s="40"/>
      <c r="AL123" s="40"/>
      <c r="AM123" s="40"/>
      <c r="AN123" s="40"/>
      <c r="AO123" s="40"/>
      <c r="AP123" s="40"/>
      <c r="AQ123" s="40"/>
      <c r="AR123" s="40"/>
      <c r="AS123" s="40"/>
      <c r="AT123" s="40"/>
      <c r="AU123" s="40"/>
      <c r="AV123" s="40"/>
      <c r="AW123" s="40"/>
      <c r="AX123" s="40"/>
      <c r="AY123" s="40"/>
      <c r="AZ123" s="40"/>
    </row>
    <row r="124" spans="1:52">
      <c r="B124" s="55"/>
      <c r="C124" s="58"/>
      <c r="D124" s="67" t="s">
        <v>35</v>
      </c>
      <c r="E124" s="67"/>
      <c r="F124" s="18">
        <f t="shared" ref="F124:O124" si="35">AVERAGE(F115:F123)</f>
        <v>0.42956407770839866</v>
      </c>
      <c r="G124" s="18">
        <f t="shared" si="35"/>
        <v>10.341372987865174</v>
      </c>
      <c r="H124" s="18">
        <f t="shared" si="35"/>
        <v>8.7197220016499024</v>
      </c>
      <c r="I124" s="18">
        <f t="shared" si="35"/>
        <v>6.3416739164717395</v>
      </c>
      <c r="J124" s="18">
        <f t="shared" si="35"/>
        <v>19.933944683653685</v>
      </c>
      <c r="K124" s="18">
        <f t="shared" si="35"/>
        <v>25.16383351473274</v>
      </c>
      <c r="L124" s="18">
        <f t="shared" si="35"/>
        <v>20.973922561049353</v>
      </c>
      <c r="M124" s="18">
        <f t="shared" si="35"/>
        <v>8.0959662568690014</v>
      </c>
      <c r="N124" s="18">
        <f t="shared" si="35"/>
        <v>0</v>
      </c>
      <c r="O124" s="18">
        <f t="shared" si="35"/>
        <v>41.119002404451635</v>
      </c>
      <c r="P124" s="18">
        <f>MEDIAN(P115:P123)</f>
        <v>59.793704604661613</v>
      </c>
      <c r="Q124" s="18"/>
      <c r="R124" s="67">
        <f>SUM(R115:R123)</f>
        <v>2410</v>
      </c>
      <c r="S124" s="40"/>
      <c r="T124" s="40"/>
      <c r="U124" s="40"/>
      <c r="V124" s="40"/>
      <c r="W124" s="40"/>
      <c r="X124" s="40"/>
      <c r="Y124" s="40"/>
      <c r="Z124" s="40"/>
      <c r="AA124" s="40"/>
      <c r="AB124" s="40"/>
      <c r="AC124" s="40"/>
      <c r="AD124" s="40"/>
      <c r="AE124" s="40"/>
      <c r="AF124" s="40"/>
      <c r="AG124" s="40"/>
      <c r="AH124" s="40"/>
      <c r="AI124" s="40"/>
      <c r="AJ124" s="40"/>
      <c r="AK124" s="40"/>
      <c r="AL124" s="40"/>
      <c r="AM124" s="40"/>
      <c r="AN124" s="40"/>
      <c r="AO124" s="40"/>
      <c r="AP124" s="40"/>
      <c r="AQ124" s="40"/>
      <c r="AR124" s="40"/>
      <c r="AS124" s="40"/>
      <c r="AT124" s="40"/>
      <c r="AU124" s="40"/>
      <c r="AV124" s="40"/>
      <c r="AW124" s="40"/>
      <c r="AX124" s="40"/>
      <c r="AY124" s="40"/>
      <c r="AZ124" s="40"/>
    </row>
    <row r="125" spans="1:52">
      <c r="B125" s="55"/>
      <c r="C125" s="58"/>
      <c r="D125" s="67" t="s">
        <v>36</v>
      </c>
      <c r="E125" s="67"/>
      <c r="F125" s="13">
        <f t="shared" ref="F125:P125" si="36">STDEVA(F115:F123)</f>
        <v>0.46261894068220283</v>
      </c>
      <c r="G125" s="13">
        <f t="shared" si="36"/>
        <v>3.64312206256169</v>
      </c>
      <c r="H125" s="13">
        <f t="shared" si="36"/>
        <v>1.9778346840193295</v>
      </c>
      <c r="I125" s="13">
        <f t="shared" si="36"/>
        <v>1.2457625608719638</v>
      </c>
      <c r="J125" s="13">
        <f t="shared" si="36"/>
        <v>3.6020448280244306</v>
      </c>
      <c r="K125" s="13">
        <f t="shared" si="36"/>
        <v>3.6356137493282987</v>
      </c>
      <c r="L125" s="13">
        <f t="shared" si="36"/>
        <v>4.6940881512373105</v>
      </c>
      <c r="M125" s="13">
        <f t="shared" si="36"/>
        <v>4.3851150221847073</v>
      </c>
      <c r="N125" s="13">
        <f t="shared" si="36"/>
        <v>0</v>
      </c>
      <c r="O125" s="13">
        <f t="shared" si="36"/>
        <v>4.9848271748297215</v>
      </c>
      <c r="P125" s="13">
        <f t="shared" si="36"/>
        <v>14.426776262147021</v>
      </c>
      <c r="Q125" s="13"/>
      <c r="R125" s="67"/>
      <c r="S125" s="40"/>
      <c r="T125" s="40"/>
      <c r="U125" s="40"/>
      <c r="V125" s="40"/>
      <c r="W125" s="40"/>
      <c r="X125" s="40"/>
      <c r="Y125" s="40"/>
      <c r="Z125" s="40"/>
      <c r="AA125" s="40"/>
      <c r="AB125" s="40"/>
      <c r="AC125" s="40"/>
      <c r="AD125" s="40"/>
      <c r="AE125" s="40"/>
      <c r="AF125" s="40"/>
      <c r="AG125" s="40"/>
      <c r="AH125" s="40"/>
      <c r="AI125" s="40"/>
      <c r="AJ125" s="40"/>
      <c r="AK125" s="40"/>
      <c r="AL125" s="40"/>
      <c r="AM125" s="40"/>
      <c r="AN125" s="40"/>
      <c r="AO125" s="40"/>
      <c r="AP125" s="40"/>
      <c r="AQ125" s="40"/>
      <c r="AR125" s="40"/>
      <c r="AS125" s="40"/>
      <c r="AT125" s="40"/>
      <c r="AU125" s="40"/>
      <c r="AV125" s="40"/>
      <c r="AW125" s="40"/>
      <c r="AX125" s="40"/>
      <c r="AY125" s="40"/>
      <c r="AZ125" s="40"/>
    </row>
    <row r="126" spans="1:52">
      <c r="B126" s="55"/>
      <c r="C126" s="58"/>
      <c r="D126" s="67" t="s">
        <v>37</v>
      </c>
      <c r="E126" s="67"/>
      <c r="F126" s="13">
        <f>1.96*F125/POWER(24,0.5)</f>
        <v>0.18508612383631831</v>
      </c>
      <c r="G126" s="13">
        <f t="shared" ref="G126:K126" si="37">1.96*G125/POWER(24,0.5)</f>
        <v>1.4575523869121527</v>
      </c>
      <c r="H126" s="13">
        <f t="shared" si="37"/>
        <v>0.79129867599960546</v>
      </c>
      <c r="I126" s="13">
        <f t="shared" si="37"/>
        <v>0.49840882708386608</v>
      </c>
      <c r="J126" s="13">
        <f t="shared" si="37"/>
        <v>1.4411180703508699</v>
      </c>
      <c r="K126" s="13">
        <f t="shared" si="37"/>
        <v>1.4545484359911895</v>
      </c>
      <c r="L126" s="13">
        <f>1.96*L125/POWER(24,0.5)</f>
        <v>1.8780263937687214</v>
      </c>
      <c r="M126" s="13">
        <f t="shared" ref="M126:P126" si="38">1.96*M125/POWER(24,0.5)</f>
        <v>1.7544113970684254</v>
      </c>
      <c r="N126" s="13">
        <f t="shared" si="38"/>
        <v>0</v>
      </c>
      <c r="O126" s="13">
        <f t="shared" si="38"/>
        <v>1.9943462289344012</v>
      </c>
      <c r="P126" s="13">
        <f t="shared" si="38"/>
        <v>5.7719126110076386</v>
      </c>
      <c r="Q126" s="13"/>
      <c r="R126" s="67"/>
      <c r="S126" s="40"/>
      <c r="T126" s="40"/>
      <c r="U126" s="40"/>
      <c r="V126" s="40"/>
      <c r="W126" s="40"/>
      <c r="X126" s="40"/>
      <c r="Y126" s="40"/>
      <c r="Z126" s="40"/>
      <c r="AA126" s="40"/>
      <c r="AB126" s="40"/>
      <c r="AC126" s="40"/>
      <c r="AD126" s="40"/>
      <c r="AE126" s="40"/>
      <c r="AF126" s="40"/>
      <c r="AG126" s="40"/>
      <c r="AH126" s="40"/>
      <c r="AI126" s="40"/>
      <c r="AJ126" s="40"/>
      <c r="AK126" s="40"/>
      <c r="AL126" s="40"/>
      <c r="AM126" s="40"/>
      <c r="AN126" s="40"/>
      <c r="AO126" s="40"/>
      <c r="AP126" s="40"/>
      <c r="AQ126" s="40"/>
      <c r="AR126" s="40"/>
      <c r="AS126" s="40"/>
      <c r="AT126" s="40"/>
      <c r="AU126" s="40"/>
      <c r="AV126" s="40"/>
      <c r="AW126" s="40"/>
      <c r="AX126" s="40"/>
      <c r="AY126" s="40"/>
      <c r="AZ126" s="40"/>
    </row>
    <row r="127" spans="1:52" ht="15" customHeight="1" thickBot="1">
      <c r="B127" s="56"/>
      <c r="C127" s="59"/>
      <c r="D127" s="68" t="s">
        <v>39</v>
      </c>
      <c r="E127" s="68"/>
      <c r="F127" s="15" t="str">
        <f t="shared" ref="F127:M127" si="39">IF(_xlfn.T.TEST(F$5:F$34,F115:F123,2,2)&lt;0.001,"***",IF(_xlfn.T.TEST(F$5:F$34,F115:F123,2,2)&lt;0.01,"**",IF(_xlfn.T.TEST(F$5:F$34,F115:F123,2,2)&lt;0.05,"*","")))</f>
        <v>***</v>
      </c>
      <c r="G127" s="15" t="str">
        <f t="shared" si="39"/>
        <v>***</v>
      </c>
      <c r="H127" s="15" t="str">
        <f t="shared" si="39"/>
        <v>***</v>
      </c>
      <c r="I127" s="15" t="str">
        <f t="shared" si="39"/>
        <v>***</v>
      </c>
      <c r="J127" s="15" t="str">
        <f t="shared" si="39"/>
        <v>***</v>
      </c>
      <c r="K127" s="15" t="str">
        <f t="shared" si="39"/>
        <v>***</v>
      </c>
      <c r="L127" s="15" t="str">
        <f t="shared" si="39"/>
        <v>***</v>
      </c>
      <c r="M127" s="15" t="str">
        <f t="shared" si="39"/>
        <v>***</v>
      </c>
      <c r="N127" s="15"/>
      <c r="O127" s="15" t="str">
        <f>IF(_xlfn.T.TEST(O$5:O$34,O115:O123,2,2)&lt;0.001,"***",IF(_xlfn.T.TEST(O$5:O$34,O115:O123,2,2)&lt;0.01,"**",IF(_xlfn.T.TEST(O$5:O$34,O115:O123,2,2)&lt;0.05,"*","")))</f>
        <v>***</v>
      </c>
      <c r="P127" s="33">
        <f>(P124-$P$40)/$P$40</f>
        <v>-0.50749463628536151</v>
      </c>
      <c r="Q127" s="33"/>
      <c r="R127" s="68"/>
      <c r="S127" s="40"/>
      <c r="T127" s="40"/>
      <c r="U127" s="40"/>
      <c r="V127" s="40"/>
      <c r="W127" s="40"/>
      <c r="X127" s="40"/>
      <c r="Y127" s="40"/>
      <c r="Z127" s="40"/>
      <c r="AA127" s="40"/>
      <c r="AB127" s="40"/>
      <c r="AC127" s="40"/>
      <c r="AD127" s="40"/>
      <c r="AE127" s="40"/>
      <c r="AF127" s="40"/>
      <c r="AG127" s="40"/>
      <c r="AH127" s="40"/>
      <c r="AI127" s="40"/>
      <c r="AJ127" s="40"/>
      <c r="AK127" s="40"/>
      <c r="AL127" s="40"/>
      <c r="AM127" s="40"/>
      <c r="AN127" s="40"/>
      <c r="AO127" s="40"/>
      <c r="AP127" s="40"/>
      <c r="AQ127" s="40"/>
      <c r="AR127" s="40"/>
      <c r="AS127" s="40"/>
      <c r="AT127" s="40"/>
      <c r="AU127" s="40"/>
      <c r="AV127" s="40"/>
      <c r="AW127" s="40"/>
      <c r="AX127" s="40"/>
      <c r="AY127" s="40"/>
      <c r="AZ127" s="40"/>
    </row>
    <row r="128" spans="1:52" ht="15" customHeight="1">
      <c r="A128" s="2" t="s">
        <v>47</v>
      </c>
      <c r="B128" s="83" t="s">
        <v>52</v>
      </c>
      <c r="C128" s="57" t="s">
        <v>20</v>
      </c>
      <c r="D128" s="60">
        <v>181031</v>
      </c>
      <c r="E128" s="1" t="s">
        <v>53</v>
      </c>
      <c r="F128" s="10">
        <v>0</v>
      </c>
      <c r="G128" s="10">
        <v>1.5299431735392686</v>
      </c>
      <c r="H128" s="10">
        <v>9.0048083928311247</v>
      </c>
      <c r="I128" s="10">
        <v>4.9541017047938221</v>
      </c>
      <c r="J128" s="10">
        <v>19.524989071834476</v>
      </c>
      <c r="K128" s="10">
        <v>26.227597260673178</v>
      </c>
      <c r="L128" s="10">
        <v>22.730584292583423</v>
      </c>
      <c r="M128" s="10">
        <v>16.02797610374472</v>
      </c>
      <c r="N128" s="10">
        <v>0</v>
      </c>
      <c r="O128" s="10">
        <v>59.393939393939398</v>
      </c>
      <c r="P128" s="30">
        <f t="shared" ref="P128:P139" si="40">(N128*1000+M128*500+L128*250+K128*10+J128*50+I128*25+H128*10+G128*5+F128*2.5)/200</f>
        <v>75.783549468162619</v>
      </c>
      <c r="Q128" s="63">
        <f>MEDIAN(P128:P131)</f>
        <v>90.783425349510154</v>
      </c>
      <c r="R128" s="2">
        <v>165</v>
      </c>
      <c r="S128" s="40"/>
      <c r="T128" s="43"/>
      <c r="U128" s="43"/>
      <c r="V128" s="43"/>
      <c r="W128" s="43"/>
      <c r="X128" s="43"/>
      <c r="Y128" s="43"/>
      <c r="Z128" s="43"/>
      <c r="AA128" s="40"/>
      <c r="AB128" s="40"/>
      <c r="AC128" s="40"/>
      <c r="AD128" s="40"/>
      <c r="AE128" s="40"/>
      <c r="AF128" s="40"/>
      <c r="AG128" s="40"/>
      <c r="AH128" s="40"/>
      <c r="AI128" s="40"/>
      <c r="AJ128" s="40"/>
      <c r="AK128" s="40"/>
      <c r="AL128" s="40"/>
      <c r="AM128" s="40"/>
      <c r="AN128" s="40"/>
      <c r="AO128" s="40"/>
      <c r="AP128" s="40"/>
      <c r="AQ128" s="40"/>
      <c r="AR128" s="40"/>
      <c r="AS128" s="40"/>
      <c r="AT128" s="40"/>
      <c r="AU128" s="40"/>
      <c r="AV128" s="40"/>
      <c r="AW128" s="40"/>
      <c r="AX128" s="40"/>
      <c r="AY128" s="40"/>
      <c r="AZ128" s="40"/>
    </row>
    <row r="129" spans="1:52">
      <c r="B129" s="73"/>
      <c r="C129" s="58"/>
      <c r="D129" s="61"/>
      <c r="E129" s="1" t="s">
        <v>29</v>
      </c>
      <c r="F129" s="10">
        <v>1.0534910058205378E-2</v>
      </c>
      <c r="G129" s="10">
        <v>1.3563696699939425</v>
      </c>
      <c r="H129" s="10">
        <v>8.0855434696726274</v>
      </c>
      <c r="I129" s="10">
        <v>4.6880349759013935</v>
      </c>
      <c r="J129" s="10">
        <v>14.22212857857726</v>
      </c>
      <c r="K129" s="10">
        <v>21.069820116410757</v>
      </c>
      <c r="L129" s="10">
        <v>32.131475677526403</v>
      </c>
      <c r="M129" s="10">
        <v>18.436092601859411</v>
      </c>
      <c r="N129" s="10">
        <v>0</v>
      </c>
      <c r="O129" s="10">
        <v>66.442953020134226</v>
      </c>
      <c r="P129" s="10">
        <f t="shared" si="40"/>
        <v>91.887921725618256</v>
      </c>
      <c r="Q129" s="64"/>
      <c r="R129" s="2">
        <v>149</v>
      </c>
      <c r="S129" s="40"/>
      <c r="T129" s="40"/>
      <c r="U129" s="40"/>
      <c r="V129" s="40"/>
      <c r="W129" s="40"/>
      <c r="X129" s="40"/>
      <c r="Y129" s="40"/>
      <c r="Z129" s="40"/>
      <c r="AA129" s="40"/>
      <c r="AB129" s="40"/>
      <c r="AC129" s="40"/>
      <c r="AD129" s="40"/>
      <c r="AE129" s="40"/>
      <c r="AF129" s="40"/>
      <c r="AG129" s="40"/>
      <c r="AH129" s="40"/>
      <c r="AI129" s="40"/>
      <c r="AJ129" s="40"/>
      <c r="AK129" s="40"/>
      <c r="AL129" s="40"/>
      <c r="AM129" s="40"/>
      <c r="AN129" s="40"/>
      <c r="AO129" s="40"/>
      <c r="AP129" s="40"/>
      <c r="AQ129" s="40"/>
      <c r="AR129" s="40"/>
      <c r="AS129" s="40"/>
      <c r="AT129" s="40"/>
      <c r="AU129" s="40"/>
      <c r="AV129" s="40"/>
      <c r="AW129" s="40"/>
      <c r="AX129" s="40"/>
      <c r="AY129" s="40"/>
      <c r="AZ129" s="40"/>
    </row>
    <row r="130" spans="1:52">
      <c r="B130" s="73"/>
      <c r="C130" s="58"/>
      <c r="D130" s="61"/>
      <c r="E130" s="1" t="s">
        <v>54</v>
      </c>
      <c r="F130" s="10">
        <v>0</v>
      </c>
      <c r="G130" s="10">
        <v>1.2664907651715041</v>
      </c>
      <c r="H130" s="10">
        <v>7.8627968337730874</v>
      </c>
      <c r="I130" s="10">
        <v>4.5910290237467022</v>
      </c>
      <c r="J130" s="10">
        <v>14.248021108179421</v>
      </c>
      <c r="K130" s="10">
        <v>19.525065963060687</v>
      </c>
      <c r="L130" s="10">
        <v>22.163588390501321</v>
      </c>
      <c r="M130" s="10">
        <v>30.343007915567284</v>
      </c>
      <c r="N130" s="10">
        <v>0</v>
      </c>
      <c r="O130" s="10">
        <v>54.651162790697668</v>
      </c>
      <c r="P130" s="10">
        <f t="shared" si="40"/>
        <v>109.09894459102905</v>
      </c>
      <c r="Q130" s="64"/>
      <c r="R130" s="2">
        <v>172</v>
      </c>
      <c r="S130" s="40"/>
      <c r="T130" s="40"/>
      <c r="U130" s="40"/>
      <c r="V130" s="40"/>
      <c r="W130" s="40"/>
      <c r="X130" s="40"/>
      <c r="Y130" s="40"/>
      <c r="Z130" s="40"/>
      <c r="AA130" s="40"/>
      <c r="AB130" s="40"/>
      <c r="AC130" s="40"/>
      <c r="AD130" s="40"/>
      <c r="AE130" s="40"/>
      <c r="AF130" s="40"/>
      <c r="AG130" s="40"/>
      <c r="AH130" s="40"/>
      <c r="AI130" s="40"/>
      <c r="AJ130" s="40"/>
      <c r="AK130" s="40"/>
      <c r="AL130" s="40"/>
      <c r="AM130" s="40"/>
      <c r="AN130" s="40"/>
      <c r="AO130" s="40"/>
      <c r="AP130" s="40"/>
      <c r="AQ130" s="40"/>
      <c r="AR130" s="40"/>
      <c r="AS130" s="40"/>
      <c r="AT130" s="40"/>
      <c r="AU130" s="40"/>
      <c r="AV130" s="40"/>
      <c r="AW130" s="40"/>
      <c r="AX130" s="40"/>
      <c r="AY130" s="40"/>
      <c r="AZ130" s="40"/>
    </row>
    <row r="131" spans="1:52">
      <c r="B131" s="73"/>
      <c r="C131" s="58"/>
      <c r="D131" s="61"/>
      <c r="E131" s="1" t="s">
        <v>55</v>
      </c>
      <c r="F131" s="10">
        <v>3.5542918073573841E-2</v>
      </c>
      <c r="G131" s="10">
        <v>1.3920976245483088</v>
      </c>
      <c r="H131" s="10">
        <v>8.7672531248148804</v>
      </c>
      <c r="I131" s="10">
        <v>3.0211480362537766</v>
      </c>
      <c r="J131" s="10">
        <v>18.067650020733367</v>
      </c>
      <c r="K131" s="10">
        <v>27.54576150701973</v>
      </c>
      <c r="L131" s="10">
        <v>15.994313133108228</v>
      </c>
      <c r="M131" s="10">
        <v>25.176233635448135</v>
      </c>
      <c r="N131" s="10">
        <v>0</v>
      </c>
      <c r="O131" s="10">
        <v>59.558823529411761</v>
      </c>
      <c r="P131" s="10">
        <f t="shared" si="40"/>
        <v>89.678928973402051</v>
      </c>
      <c r="Q131" s="65"/>
      <c r="R131" s="2">
        <v>136</v>
      </c>
      <c r="S131" s="40"/>
      <c r="T131" s="40"/>
      <c r="U131" s="40"/>
      <c r="V131" s="40"/>
      <c r="W131" s="40"/>
      <c r="X131" s="40"/>
      <c r="Y131" s="40"/>
      <c r="Z131" s="40"/>
      <c r="AA131" s="40"/>
      <c r="AB131" s="40"/>
      <c r="AC131" s="40"/>
      <c r="AD131" s="40"/>
      <c r="AE131" s="40"/>
      <c r="AF131" s="40"/>
      <c r="AG131" s="40"/>
      <c r="AH131" s="40"/>
      <c r="AI131" s="40"/>
      <c r="AJ131" s="40"/>
      <c r="AK131" s="40"/>
      <c r="AL131" s="40"/>
      <c r="AM131" s="40"/>
      <c r="AN131" s="40"/>
      <c r="AO131" s="40"/>
      <c r="AP131" s="40"/>
      <c r="AQ131" s="40"/>
      <c r="AR131" s="40"/>
      <c r="AS131" s="40"/>
      <c r="AT131" s="40"/>
      <c r="AU131" s="40"/>
      <c r="AV131" s="40"/>
      <c r="AW131" s="40"/>
      <c r="AX131" s="40"/>
      <c r="AY131" s="40"/>
      <c r="AZ131" s="40"/>
    </row>
    <row r="132" spans="1:52" ht="15" customHeight="1">
      <c r="B132" s="73"/>
      <c r="C132" s="58"/>
      <c r="D132" s="80">
        <v>181212</v>
      </c>
      <c r="E132" s="5" t="s">
        <v>56</v>
      </c>
      <c r="F132" s="11">
        <v>9.7228974234321822E-2</v>
      </c>
      <c r="G132" s="11">
        <v>4.6183762761302871</v>
      </c>
      <c r="H132" s="11">
        <v>12.73699562469616</v>
      </c>
      <c r="I132" s="11">
        <v>6.2226543509965966</v>
      </c>
      <c r="J132" s="11">
        <v>29.654837141468157</v>
      </c>
      <c r="K132" s="11">
        <v>21.390374331550806</v>
      </c>
      <c r="L132" s="11">
        <v>25.279533300923674</v>
      </c>
      <c r="M132" s="11">
        <v>0</v>
      </c>
      <c r="N132" s="11">
        <v>0</v>
      </c>
      <c r="O132" s="11">
        <v>23.214285714285715</v>
      </c>
      <c r="P132" s="11">
        <f t="shared" si="40"/>
        <v>41.614000972289745</v>
      </c>
      <c r="Q132" s="66">
        <f>MEDIAN(P132:P135)</f>
        <v>49.653900538571605</v>
      </c>
      <c r="R132" s="6">
        <v>168</v>
      </c>
      <c r="S132" s="40"/>
      <c r="T132" s="43"/>
      <c r="U132" s="43"/>
      <c r="V132" s="43"/>
      <c r="W132" s="43"/>
      <c r="X132" s="43"/>
      <c r="Y132" s="43"/>
      <c r="Z132" s="43"/>
      <c r="AA132" s="40"/>
      <c r="AB132" s="40"/>
      <c r="AC132" s="40"/>
      <c r="AD132" s="40"/>
      <c r="AE132" s="40"/>
      <c r="AF132" s="40"/>
      <c r="AG132" s="40"/>
      <c r="AH132" s="40"/>
      <c r="AI132" s="40"/>
      <c r="AJ132" s="40"/>
      <c r="AK132" s="40"/>
      <c r="AL132" s="40"/>
      <c r="AM132" s="40"/>
      <c r="AN132" s="40"/>
      <c r="AO132" s="40"/>
      <c r="AP132" s="40"/>
      <c r="AQ132" s="40"/>
      <c r="AR132" s="40"/>
      <c r="AS132" s="40"/>
      <c r="AT132" s="40"/>
      <c r="AU132" s="40"/>
      <c r="AV132" s="40"/>
      <c r="AW132" s="40"/>
      <c r="AX132" s="40"/>
      <c r="AY132" s="40"/>
      <c r="AZ132" s="40"/>
    </row>
    <row r="133" spans="1:52">
      <c r="B133" s="73"/>
      <c r="C133" s="58"/>
      <c r="D133" s="61"/>
      <c r="E133" s="1" t="s">
        <v>57</v>
      </c>
      <c r="F133" s="10">
        <v>0.21147237642082997</v>
      </c>
      <c r="G133" s="10">
        <v>7.9742708608687973</v>
      </c>
      <c r="H133" s="10">
        <v>10.74984580139219</v>
      </c>
      <c r="I133" s="10">
        <v>4.4056745087672917</v>
      </c>
      <c r="J133" s="10">
        <v>27.315181954357207</v>
      </c>
      <c r="K133" s="10">
        <v>23.790642347343375</v>
      </c>
      <c r="L133" s="10">
        <v>21.147237642083002</v>
      </c>
      <c r="M133" s="10">
        <v>4.4056745087672917</v>
      </c>
      <c r="N133" s="10">
        <v>0</v>
      </c>
      <c r="O133" s="10">
        <v>20.618556701030926</v>
      </c>
      <c r="P133" s="10">
        <f t="shared" si="40"/>
        <v>46.75676271037095</v>
      </c>
      <c r="Q133" s="64"/>
      <c r="R133" s="2">
        <v>194</v>
      </c>
      <c r="S133" s="40"/>
      <c r="T133" s="40"/>
      <c r="U133" s="40"/>
      <c r="V133" s="40"/>
      <c r="W133" s="40"/>
      <c r="X133" s="40"/>
      <c r="Y133" s="40"/>
      <c r="Z133" s="40"/>
      <c r="AA133" s="40"/>
      <c r="AB133" s="40"/>
      <c r="AC133" s="40"/>
      <c r="AD133" s="40"/>
      <c r="AE133" s="40"/>
      <c r="AF133" s="40"/>
      <c r="AG133" s="40"/>
      <c r="AH133" s="40"/>
      <c r="AI133" s="40"/>
      <c r="AJ133" s="40"/>
      <c r="AK133" s="40"/>
      <c r="AL133" s="40"/>
      <c r="AM133" s="40"/>
      <c r="AN133" s="40"/>
      <c r="AO133" s="40"/>
      <c r="AP133" s="40"/>
      <c r="AQ133" s="40"/>
      <c r="AR133" s="40"/>
      <c r="AS133" s="40"/>
      <c r="AT133" s="40"/>
      <c r="AU133" s="40"/>
      <c r="AV133" s="40"/>
      <c r="AW133" s="40"/>
      <c r="AX133" s="40"/>
      <c r="AY133" s="40"/>
      <c r="AZ133" s="40"/>
    </row>
    <row r="134" spans="1:52">
      <c r="B134" s="73"/>
      <c r="C134" s="58"/>
      <c r="D134" s="61"/>
      <c r="E134" s="1" t="s">
        <v>58</v>
      </c>
      <c r="F134" s="10">
        <v>3.2208712456719545E-2</v>
      </c>
      <c r="G134" s="10">
        <v>7.9313954424671866</v>
      </c>
      <c r="H134" s="10">
        <v>11.434092922135438</v>
      </c>
      <c r="I134" s="10">
        <v>6.9248731781947015</v>
      </c>
      <c r="J134" s="10">
        <v>26.169578871084628</v>
      </c>
      <c r="K134" s="10">
        <v>16.909574039777759</v>
      </c>
      <c r="L134" s="10">
        <v>22.546098719703679</v>
      </c>
      <c r="M134" s="10">
        <v>8.0521781141798847</v>
      </c>
      <c r="N134" s="10">
        <v>0</v>
      </c>
      <c r="O134" s="10">
        <v>17.75700934579439</v>
      </c>
      <c r="P134" s="10">
        <f t="shared" si="40"/>
        <v>57.336943393187852</v>
      </c>
      <c r="Q134" s="64"/>
      <c r="R134" s="2">
        <v>214</v>
      </c>
      <c r="S134" s="40"/>
      <c r="T134" s="40"/>
      <c r="U134" s="40"/>
      <c r="V134" s="40"/>
      <c r="W134" s="40"/>
      <c r="X134" s="40"/>
      <c r="Y134" s="40"/>
      <c r="Z134" s="40"/>
      <c r="AA134" s="40"/>
      <c r="AB134" s="40"/>
      <c r="AC134" s="40"/>
      <c r="AD134" s="40"/>
      <c r="AE134" s="40"/>
      <c r="AF134" s="40"/>
      <c r="AG134" s="40"/>
      <c r="AH134" s="40"/>
      <c r="AI134" s="40"/>
      <c r="AJ134" s="40"/>
      <c r="AK134" s="40"/>
      <c r="AL134" s="40"/>
      <c r="AM134" s="40"/>
      <c r="AN134" s="40"/>
      <c r="AO134" s="40"/>
      <c r="AP134" s="40"/>
      <c r="AQ134" s="40"/>
      <c r="AR134" s="40"/>
      <c r="AS134" s="40"/>
      <c r="AT134" s="40"/>
      <c r="AU134" s="40"/>
      <c r="AV134" s="40"/>
      <c r="AW134" s="40"/>
      <c r="AX134" s="40"/>
      <c r="AY134" s="40"/>
      <c r="AZ134" s="40"/>
    </row>
    <row r="135" spans="1:52">
      <c r="B135" s="73"/>
      <c r="C135" s="58"/>
      <c r="D135" s="61"/>
      <c r="E135" s="1" t="s">
        <v>59</v>
      </c>
      <c r="F135" s="10">
        <v>0</v>
      </c>
      <c r="G135" s="10">
        <v>6.3005983808518131</v>
      </c>
      <c r="H135" s="10">
        <v>8.0957409362900403</v>
      </c>
      <c r="I135" s="10">
        <v>6.7581837381203798</v>
      </c>
      <c r="J135" s="10">
        <v>23.935234072509683</v>
      </c>
      <c r="K135" s="10">
        <v>23.231256599788807</v>
      </c>
      <c r="L135" s="10">
        <v>28.159098908834917</v>
      </c>
      <c r="M135" s="10">
        <v>3.5198873636043646</v>
      </c>
      <c r="N135" s="10">
        <v>0</v>
      </c>
      <c r="O135" s="10">
        <v>25.906735751295333</v>
      </c>
      <c r="P135" s="10">
        <f t="shared" si="40"/>
        <v>52.551038366772254</v>
      </c>
      <c r="Q135" s="65"/>
      <c r="R135" s="2">
        <v>193</v>
      </c>
      <c r="S135" s="40"/>
      <c r="T135" s="40"/>
      <c r="U135" s="40"/>
      <c r="V135" s="40"/>
      <c r="W135" s="40"/>
      <c r="X135" s="40"/>
      <c r="Y135" s="40"/>
      <c r="Z135" s="40"/>
      <c r="AA135" s="40"/>
      <c r="AB135" s="40"/>
      <c r="AC135" s="40"/>
      <c r="AD135" s="40"/>
      <c r="AE135" s="40"/>
      <c r="AF135" s="40"/>
      <c r="AG135" s="40"/>
      <c r="AH135" s="40"/>
      <c r="AI135" s="40"/>
      <c r="AJ135" s="40"/>
      <c r="AK135" s="40"/>
      <c r="AL135" s="40"/>
      <c r="AM135" s="40"/>
      <c r="AN135" s="40"/>
      <c r="AO135" s="40"/>
      <c r="AP135" s="40"/>
      <c r="AQ135" s="40"/>
      <c r="AR135" s="40"/>
      <c r="AS135" s="40"/>
      <c r="AT135" s="40"/>
      <c r="AU135" s="40"/>
      <c r="AV135" s="40"/>
      <c r="AW135" s="40"/>
      <c r="AX135" s="40"/>
      <c r="AY135" s="40"/>
      <c r="AZ135" s="40"/>
    </row>
    <row r="136" spans="1:52" ht="15.75" customHeight="1">
      <c r="B136" s="73"/>
      <c r="C136" s="58"/>
      <c r="D136" s="80">
        <v>181219</v>
      </c>
      <c r="E136" s="5" t="s">
        <v>27</v>
      </c>
      <c r="F136" s="11">
        <v>0.12290674450760485</v>
      </c>
      <c r="G136" s="11">
        <v>1.52097096328161</v>
      </c>
      <c r="H136" s="11">
        <v>2.9190351820556151</v>
      </c>
      <c r="I136" s="11">
        <v>2.02796128437548</v>
      </c>
      <c r="J136" s="11">
        <v>14.748809340912583</v>
      </c>
      <c r="K136" s="11">
        <v>35.028422184667384</v>
      </c>
      <c r="L136" s="11">
        <v>37.48655707481948</v>
      </c>
      <c r="M136" s="11">
        <v>6.1453372253802421</v>
      </c>
      <c r="N136" s="11">
        <v>0</v>
      </c>
      <c r="O136" s="11">
        <v>60.444444444444443</v>
      </c>
      <c r="P136" s="11">
        <f t="shared" si="40"/>
        <v>68.099170379474572</v>
      </c>
      <c r="Q136" s="66">
        <f>MEDIAN(P136:P139)</f>
        <v>67.778384375626018</v>
      </c>
      <c r="R136" s="6">
        <v>225</v>
      </c>
      <c r="S136" s="40"/>
      <c r="T136" s="43"/>
      <c r="U136" s="43"/>
      <c r="V136" s="43"/>
      <c r="W136" s="43"/>
      <c r="X136" s="43"/>
      <c r="Y136" s="43"/>
      <c r="Z136" s="43"/>
      <c r="AA136" s="40"/>
      <c r="AB136" s="40"/>
      <c r="AC136" s="40"/>
      <c r="AD136" s="40"/>
      <c r="AE136" s="40"/>
      <c r="AF136" s="40"/>
      <c r="AG136" s="40"/>
      <c r="AH136" s="40"/>
      <c r="AI136" s="40"/>
      <c r="AJ136" s="40"/>
      <c r="AK136" s="40"/>
      <c r="AL136" s="40"/>
      <c r="AM136" s="40"/>
      <c r="AN136" s="40"/>
      <c r="AO136" s="40"/>
      <c r="AP136" s="40"/>
      <c r="AQ136" s="40"/>
      <c r="AR136" s="40"/>
      <c r="AS136" s="40"/>
      <c r="AT136" s="40"/>
      <c r="AU136" s="40"/>
      <c r="AV136" s="40"/>
      <c r="AW136" s="40"/>
      <c r="AX136" s="40"/>
      <c r="AY136" s="40"/>
      <c r="AZ136" s="40"/>
    </row>
    <row r="137" spans="1:52" ht="15.75" customHeight="1">
      <c r="B137" s="73"/>
      <c r="C137" s="58"/>
      <c r="D137" s="61"/>
      <c r="E137" s="1" t="s">
        <v>28</v>
      </c>
      <c r="F137" s="10">
        <v>0.20352781546811394</v>
      </c>
      <c r="G137" s="10">
        <v>2.2048846675712346</v>
      </c>
      <c r="H137" s="10">
        <v>3.3582089552238803</v>
      </c>
      <c r="I137" s="10">
        <v>3.6635006784260509</v>
      </c>
      <c r="J137" s="10">
        <v>23.744911804613295</v>
      </c>
      <c r="K137" s="10">
        <v>29.511533242876528</v>
      </c>
      <c r="L137" s="10">
        <v>27.137042062415194</v>
      </c>
      <c r="M137" s="10">
        <v>10.176390773405698</v>
      </c>
      <c r="N137" s="10">
        <v>0</v>
      </c>
      <c r="O137" s="10">
        <v>53.246753246753244</v>
      </c>
      <c r="P137" s="10">
        <f t="shared" si="40"/>
        <v>67.457598371777479</v>
      </c>
      <c r="Q137" s="64"/>
      <c r="R137" s="2">
        <v>231</v>
      </c>
      <c r="S137" s="40"/>
      <c r="T137" s="40"/>
      <c r="U137" s="40"/>
      <c r="V137" s="40"/>
      <c r="W137" s="40"/>
      <c r="X137" s="40"/>
      <c r="Y137" s="40"/>
      <c r="Z137" s="40"/>
      <c r="AA137" s="40"/>
      <c r="AB137" s="40"/>
      <c r="AC137" s="40"/>
      <c r="AD137" s="40"/>
      <c r="AE137" s="40"/>
      <c r="AF137" s="40"/>
      <c r="AG137" s="40"/>
      <c r="AH137" s="40"/>
      <c r="AI137" s="40"/>
      <c r="AJ137" s="40"/>
      <c r="AK137" s="40"/>
      <c r="AL137" s="40"/>
      <c r="AM137" s="40"/>
      <c r="AN137" s="40"/>
      <c r="AO137" s="40"/>
      <c r="AP137" s="40"/>
      <c r="AQ137" s="40"/>
      <c r="AR137" s="40"/>
      <c r="AS137" s="40"/>
      <c r="AT137" s="40"/>
      <c r="AU137" s="40"/>
      <c r="AV137" s="40"/>
      <c r="AW137" s="40"/>
      <c r="AX137" s="40"/>
      <c r="AY137" s="40"/>
      <c r="AZ137" s="40"/>
    </row>
    <row r="138" spans="1:52" ht="15.75" customHeight="1">
      <c r="B138" s="73"/>
      <c r="C138" s="58"/>
      <c r="D138" s="61"/>
      <c r="E138" s="1" t="s">
        <v>53</v>
      </c>
      <c r="F138" s="10">
        <v>0.24695713529723054</v>
      </c>
      <c r="G138" s="10">
        <v>1.5287822661257129</v>
      </c>
      <c r="H138" s="10">
        <v>3.4691597577468096</v>
      </c>
      <c r="I138" s="10">
        <v>3.1751631681072499</v>
      </c>
      <c r="J138" s="10">
        <v>16.022814135356029</v>
      </c>
      <c r="K138" s="10">
        <v>31.751631681072496</v>
      </c>
      <c r="L138" s="10">
        <v>30.575645322514255</v>
      </c>
      <c r="M138" s="10">
        <v>13.229846533780208</v>
      </c>
      <c r="N138" s="10">
        <v>0</v>
      </c>
      <c r="O138" s="10">
        <v>55.737704918032783</v>
      </c>
      <c r="P138" s="10">
        <f t="shared" si="40"/>
        <v>77.499118010231072</v>
      </c>
      <c r="Q138" s="64"/>
      <c r="R138" s="2">
        <v>244</v>
      </c>
      <c r="S138" s="40"/>
      <c r="T138" s="40"/>
      <c r="U138" s="40"/>
      <c r="V138" s="40"/>
      <c r="W138" s="40"/>
      <c r="X138" s="40"/>
      <c r="Y138" s="40"/>
      <c r="Z138" s="40"/>
      <c r="AA138" s="40"/>
      <c r="AB138" s="40"/>
      <c r="AC138" s="40"/>
      <c r="AD138" s="40"/>
      <c r="AE138" s="40"/>
      <c r="AF138" s="40"/>
      <c r="AG138" s="40"/>
      <c r="AH138" s="40"/>
      <c r="AI138" s="40"/>
      <c r="AJ138" s="40"/>
      <c r="AK138" s="40"/>
      <c r="AL138" s="40"/>
      <c r="AM138" s="40"/>
      <c r="AN138" s="40"/>
      <c r="AO138" s="40"/>
      <c r="AP138" s="40"/>
      <c r="AQ138" s="40"/>
      <c r="AR138" s="40"/>
      <c r="AS138" s="40"/>
      <c r="AT138" s="40"/>
      <c r="AU138" s="40"/>
      <c r="AV138" s="40"/>
      <c r="AW138" s="40"/>
      <c r="AX138" s="40"/>
      <c r="AY138" s="40"/>
      <c r="AZ138" s="40"/>
    </row>
    <row r="139" spans="1:52" ht="15.75" customHeight="1">
      <c r="B139" s="73"/>
      <c r="C139" s="58"/>
      <c r="D139" s="61"/>
      <c r="E139" s="1" t="s">
        <v>29</v>
      </c>
      <c r="F139" s="10">
        <v>4.2243109092829231E-2</v>
      </c>
      <c r="G139" s="10">
        <v>1.6369204773471326</v>
      </c>
      <c r="H139" s="10">
        <v>4.3299186820149966</v>
      </c>
      <c r="I139" s="10">
        <v>2.8162072728552823</v>
      </c>
      <c r="J139" s="10">
        <v>20.417502728200798</v>
      </c>
      <c r="K139" s="10">
        <v>34.498539092477209</v>
      </c>
      <c r="L139" s="10">
        <v>27.458020910339005</v>
      </c>
      <c r="M139" s="10">
        <v>8.8006477276727573</v>
      </c>
      <c r="N139" s="10">
        <v>0</v>
      </c>
      <c r="O139" s="10">
        <v>60.747663551401864</v>
      </c>
      <c r="P139" s="10">
        <f t="shared" si="40"/>
        <v>63.763420987784706</v>
      </c>
      <c r="Q139" s="64"/>
      <c r="R139" s="2">
        <v>214</v>
      </c>
      <c r="S139" s="40"/>
      <c r="T139" s="40"/>
      <c r="U139" s="40"/>
      <c r="V139" s="40"/>
      <c r="W139" s="40"/>
      <c r="X139" s="40"/>
      <c r="Y139" s="40"/>
      <c r="Z139" s="40"/>
      <c r="AA139" s="40"/>
      <c r="AB139" s="40"/>
      <c r="AC139" s="40"/>
      <c r="AD139" s="40"/>
      <c r="AE139" s="40"/>
      <c r="AF139" s="40"/>
      <c r="AG139" s="40"/>
      <c r="AH139" s="40"/>
      <c r="AI139" s="40"/>
      <c r="AJ139" s="40"/>
      <c r="AK139" s="40"/>
      <c r="AL139" s="40"/>
      <c r="AM139" s="40"/>
      <c r="AN139" s="40"/>
      <c r="AO139" s="40"/>
      <c r="AP139" s="40"/>
      <c r="AQ139" s="40"/>
      <c r="AR139" s="40"/>
      <c r="AS139" s="40"/>
      <c r="AT139" s="40"/>
      <c r="AU139" s="40"/>
      <c r="AV139" s="40"/>
      <c r="AW139" s="40"/>
      <c r="AX139" s="40"/>
      <c r="AY139" s="40"/>
      <c r="AZ139" s="40"/>
    </row>
    <row r="140" spans="1:52" ht="15.75" customHeight="1">
      <c r="B140" s="73"/>
      <c r="C140" s="58"/>
      <c r="D140" s="67" t="s">
        <v>35</v>
      </c>
      <c r="E140" s="67"/>
      <c r="F140" s="19">
        <f>AVERAGE(F128:F139)</f>
        <v>8.3551891300785761E-2</v>
      </c>
      <c r="G140" s="19">
        <f t="shared" ref="G140:N140" si="41">AVERAGE(G128:G139)</f>
        <v>3.2717583806580666</v>
      </c>
      <c r="H140" s="19">
        <f t="shared" si="41"/>
        <v>7.5677833068872369</v>
      </c>
      <c r="I140" s="19">
        <f t="shared" si="41"/>
        <v>4.437377660044894</v>
      </c>
      <c r="J140" s="19">
        <f t="shared" si="41"/>
        <v>20.67263823565224</v>
      </c>
      <c r="K140" s="19">
        <f t="shared" si="41"/>
        <v>25.873351530559891</v>
      </c>
      <c r="L140" s="19">
        <f t="shared" si="41"/>
        <v>26.067432952946049</v>
      </c>
      <c r="M140" s="19">
        <f t="shared" si="41"/>
        <v>12.026106041950833</v>
      </c>
      <c r="N140" s="19">
        <f t="shared" si="41"/>
        <v>0</v>
      </c>
      <c r="O140" s="19">
        <f>AVERAGE(O128:O139)</f>
        <v>46.476669367268478</v>
      </c>
      <c r="P140" s="19">
        <f>MEDIAN(P128:P139)</f>
        <v>67.778384375626018</v>
      </c>
      <c r="Q140" s="19"/>
      <c r="R140" s="67">
        <f>SUM(R128:R139)</f>
        <v>2305</v>
      </c>
      <c r="S140" s="40"/>
      <c r="T140" s="40"/>
      <c r="U140" s="40"/>
      <c r="V140" s="40"/>
      <c r="W140" s="40"/>
      <c r="X140" s="40"/>
      <c r="Y140" s="40"/>
      <c r="Z140" s="40"/>
      <c r="AA140" s="40"/>
      <c r="AB140" s="40"/>
      <c r="AC140" s="40"/>
      <c r="AD140" s="40"/>
      <c r="AE140" s="40"/>
      <c r="AF140" s="40"/>
      <c r="AG140" s="40"/>
      <c r="AH140" s="40"/>
      <c r="AI140" s="40"/>
      <c r="AJ140" s="40"/>
      <c r="AK140" s="40"/>
      <c r="AL140" s="40"/>
      <c r="AM140" s="40"/>
      <c r="AN140" s="40"/>
      <c r="AO140" s="40"/>
      <c r="AP140" s="40"/>
      <c r="AQ140" s="40"/>
      <c r="AR140" s="40"/>
      <c r="AS140" s="40"/>
      <c r="AT140" s="40"/>
      <c r="AU140" s="40"/>
      <c r="AV140" s="40"/>
      <c r="AW140" s="40"/>
      <c r="AX140" s="40"/>
      <c r="AY140" s="40"/>
      <c r="AZ140" s="40"/>
    </row>
    <row r="141" spans="1:52" ht="15.75" customHeight="1">
      <c r="B141" s="73"/>
      <c r="C141" s="58"/>
      <c r="D141" s="67" t="s">
        <v>36</v>
      </c>
      <c r="E141" s="67"/>
      <c r="F141" s="13">
        <f>STDEVA(F128:F139)</f>
        <v>9.1510877599051424E-2</v>
      </c>
      <c r="G141" s="13">
        <f t="shared" ref="G141:P141" si="42">STDEVA(G128:G139)</f>
        <v>2.6796215197541078</v>
      </c>
      <c r="H141" s="13">
        <f t="shared" si="42"/>
        <v>3.3377469563487319</v>
      </c>
      <c r="I141" s="13">
        <f t="shared" si="42"/>
        <v>1.5882149035136142</v>
      </c>
      <c r="J141" s="13">
        <f t="shared" si="42"/>
        <v>5.4177199699769165</v>
      </c>
      <c r="K141" s="13">
        <f t="shared" si="42"/>
        <v>5.9088650375804797</v>
      </c>
      <c r="L141" s="13">
        <f t="shared" si="42"/>
        <v>5.7209110878532652</v>
      </c>
      <c r="M141" s="13">
        <f t="shared" si="42"/>
        <v>9.0766491879049394</v>
      </c>
      <c r="N141" s="13">
        <f t="shared" si="42"/>
        <v>0</v>
      </c>
      <c r="O141" s="13">
        <f t="shared" si="42"/>
        <v>18.565745102965852</v>
      </c>
      <c r="P141" s="13">
        <f t="shared" si="42"/>
        <v>19.87315410924845</v>
      </c>
      <c r="Q141" s="13"/>
      <c r="R141" s="67"/>
      <c r="S141" s="40"/>
      <c r="T141" s="40"/>
      <c r="U141" s="40"/>
      <c r="V141" s="40"/>
      <c r="W141" s="40"/>
      <c r="X141" s="40"/>
      <c r="Y141" s="40"/>
      <c r="Z141" s="40"/>
      <c r="AA141" s="40"/>
      <c r="AB141" s="40"/>
      <c r="AC141" s="40"/>
      <c r="AD141" s="40"/>
      <c r="AE141" s="40"/>
      <c r="AF141" s="40"/>
      <c r="AG141" s="40"/>
      <c r="AH141" s="40"/>
      <c r="AI141" s="40"/>
      <c r="AJ141" s="40"/>
      <c r="AK141" s="40"/>
      <c r="AL141" s="40"/>
      <c r="AM141" s="40"/>
      <c r="AN141" s="40"/>
      <c r="AO141" s="40"/>
      <c r="AP141" s="40"/>
      <c r="AQ141" s="40"/>
      <c r="AR141" s="40"/>
      <c r="AS141" s="40"/>
      <c r="AT141" s="40"/>
      <c r="AU141" s="40"/>
      <c r="AV141" s="40"/>
      <c r="AW141" s="40"/>
      <c r="AX141" s="40"/>
      <c r="AY141" s="40"/>
      <c r="AZ141" s="40"/>
    </row>
    <row r="142" spans="1:52" ht="15.75" customHeight="1">
      <c r="B142" s="73"/>
      <c r="C142" s="58"/>
      <c r="D142" s="67" t="s">
        <v>37</v>
      </c>
      <c r="E142" s="67"/>
      <c r="F142" s="13">
        <f>1.96*F141/POWER(12,0.5)</f>
        <v>5.1777153219279413E-2</v>
      </c>
      <c r="G142" s="13">
        <f t="shared" ref="G142:P142" si="43">1.96*G141/POWER(12,0.5)</f>
        <v>1.5161386016412213</v>
      </c>
      <c r="H142" s="13">
        <f t="shared" si="43"/>
        <v>1.8885081216600985</v>
      </c>
      <c r="I142" s="13">
        <f t="shared" si="43"/>
        <v>0.89861717603306945</v>
      </c>
      <c r="J142" s="13">
        <f t="shared" si="43"/>
        <v>3.0653636413989802</v>
      </c>
      <c r="K142" s="13">
        <f t="shared" si="43"/>
        <v>3.3432551236512129</v>
      </c>
      <c r="L142" s="13">
        <f t="shared" si="43"/>
        <v>3.2369101654503574</v>
      </c>
      <c r="M142" s="13">
        <f t="shared" si="43"/>
        <v>5.1355977349371802</v>
      </c>
      <c r="N142" s="13">
        <f t="shared" si="43"/>
        <v>0</v>
      </c>
      <c r="O142" s="13">
        <f t="shared" si="43"/>
        <v>10.504559174245244</v>
      </c>
      <c r="P142" s="13">
        <f t="shared" si="43"/>
        <v>11.244295457129081</v>
      </c>
      <c r="Q142" s="13"/>
      <c r="R142" s="67"/>
      <c r="S142" s="40"/>
      <c r="T142" s="40"/>
      <c r="U142" s="40"/>
      <c r="V142" s="40"/>
      <c r="W142" s="40"/>
      <c r="X142" s="40"/>
      <c r="Y142" s="40"/>
      <c r="Z142" s="40"/>
      <c r="AA142" s="40"/>
      <c r="AB142" s="40"/>
      <c r="AC142" s="40"/>
      <c r="AD142" s="40"/>
      <c r="AE142" s="40"/>
      <c r="AF142" s="40"/>
      <c r="AG142" s="40"/>
      <c r="AH142" s="40"/>
      <c r="AI142" s="40"/>
      <c r="AJ142" s="40"/>
      <c r="AK142" s="40"/>
      <c r="AL142" s="40"/>
      <c r="AM142" s="40"/>
      <c r="AN142" s="40"/>
      <c r="AO142" s="40"/>
      <c r="AP142" s="40"/>
      <c r="AQ142" s="40"/>
      <c r="AR142" s="40"/>
      <c r="AS142" s="40"/>
      <c r="AT142" s="40"/>
      <c r="AU142" s="40"/>
      <c r="AV142" s="40"/>
      <c r="AW142" s="40"/>
      <c r="AX142" s="40"/>
      <c r="AY142" s="40"/>
      <c r="AZ142" s="40"/>
    </row>
    <row r="143" spans="1:52" ht="15.75" customHeight="1" thickBot="1">
      <c r="B143" s="84"/>
      <c r="C143" s="59"/>
      <c r="D143" s="68" t="s">
        <v>39</v>
      </c>
      <c r="E143" s="68"/>
      <c r="F143" s="15" t="str">
        <f t="shared" ref="F143:M143" si="44">IF(_xlfn.T.TEST(F$5:F$34,F128:F135,2,2)&lt;0.001,"***",IF(_xlfn.T.TEST(F$5:F$34,F128:F135,2,2)&lt;0.01,"**",IF(_xlfn.T.TEST(F$5:F$34,F128:F135,2,2)&lt;0.05,"*","")))</f>
        <v/>
      </c>
      <c r="G143" s="15" t="str">
        <f t="shared" si="44"/>
        <v/>
      </c>
      <c r="H143" s="15" t="str">
        <f t="shared" si="44"/>
        <v>***</v>
      </c>
      <c r="I143" s="15" t="str">
        <f t="shared" si="44"/>
        <v>*</v>
      </c>
      <c r="J143" s="15" t="str">
        <f t="shared" si="44"/>
        <v>***</v>
      </c>
      <c r="K143" s="15" t="str">
        <f t="shared" si="44"/>
        <v>*</v>
      </c>
      <c r="L143" s="15" t="str">
        <f t="shared" si="44"/>
        <v>***</v>
      </c>
      <c r="M143" s="15" t="str">
        <f t="shared" si="44"/>
        <v>***</v>
      </c>
      <c r="N143" s="15"/>
      <c r="O143" s="15" t="str">
        <f>IF(_xlfn.T.TEST(O$5:O$34,O128:O135,2,2)&lt;0.001,"***",IF(_xlfn.T.TEST(O$5:O$34,O128:O135,2,2)&lt;0.01,"**",IF(_xlfn.T.TEST(O$5:O$34,O128:O135,2,2)&lt;0.05,"*","")))</f>
        <v>***</v>
      </c>
      <c r="P143" s="33">
        <f>(P140-$P$40)/$P$40</f>
        <v>-0.44172688296175905</v>
      </c>
      <c r="Q143" s="33"/>
      <c r="R143" s="68"/>
      <c r="S143" s="40"/>
      <c r="T143" s="40"/>
      <c r="U143" s="40"/>
      <c r="V143" s="40"/>
      <c r="W143" s="40"/>
      <c r="X143" s="40"/>
      <c r="Y143" s="40"/>
      <c r="Z143" s="40"/>
      <c r="AA143" s="40"/>
      <c r="AB143" s="40"/>
      <c r="AC143" s="40"/>
      <c r="AD143" s="40"/>
      <c r="AE143" s="40"/>
      <c r="AF143" s="40"/>
      <c r="AG143" s="40"/>
      <c r="AH143" s="40"/>
      <c r="AI143" s="40"/>
      <c r="AJ143" s="40"/>
      <c r="AK143" s="40"/>
      <c r="AL143" s="40"/>
      <c r="AM143" s="40"/>
      <c r="AN143" s="40"/>
      <c r="AO143" s="40"/>
      <c r="AP143" s="40"/>
      <c r="AQ143" s="40"/>
      <c r="AR143" s="40"/>
      <c r="AS143" s="40"/>
      <c r="AT143" s="40"/>
      <c r="AU143" s="40"/>
      <c r="AV143" s="40"/>
      <c r="AW143" s="40"/>
      <c r="AX143" s="40"/>
      <c r="AY143" s="40"/>
      <c r="AZ143" s="40"/>
    </row>
    <row r="144" spans="1:52" ht="15.75" customHeight="1">
      <c r="A144" s="25" t="s">
        <v>47</v>
      </c>
      <c r="B144" s="54" t="s">
        <v>60</v>
      </c>
      <c r="C144" s="57" t="s">
        <v>20</v>
      </c>
      <c r="D144" s="60">
        <v>190214</v>
      </c>
      <c r="E144" s="1">
        <v>308</v>
      </c>
      <c r="F144" s="10">
        <v>0.15061271992880126</v>
      </c>
      <c r="G144" s="10">
        <v>6.0998151571164509</v>
      </c>
      <c r="H144" s="10">
        <v>4.4636133360717469</v>
      </c>
      <c r="I144" s="10">
        <v>5.0112959539946607</v>
      </c>
      <c r="J144" s="10">
        <v>18.141986718696515</v>
      </c>
      <c r="K144" s="10">
        <v>21.222701444512907</v>
      </c>
      <c r="L144" s="10">
        <v>23.002669952762375</v>
      </c>
      <c r="M144" s="10">
        <v>20.538098172109265</v>
      </c>
      <c r="N144" s="10">
        <v>1.3692065448072843</v>
      </c>
      <c r="O144" s="24">
        <v>59.243697478991599</v>
      </c>
      <c r="P144" s="32">
        <f t="shared" ref="P144:P152" si="45">(N144*1000+M144*500+L144*250+K144*10+J144*50+I144*25+H144*10+G144*5+F144*2.5)/200</f>
        <v>93.545218046142253</v>
      </c>
      <c r="Q144" s="63">
        <f>MEDIAN(P144:P146)</f>
        <v>84.63627398922857</v>
      </c>
      <c r="R144" s="10">
        <v>238</v>
      </c>
      <c r="S144" s="40"/>
      <c r="T144" s="43"/>
      <c r="U144" s="43"/>
      <c r="V144" s="43"/>
      <c r="W144" s="43"/>
      <c r="X144" s="43"/>
      <c r="Y144" s="43"/>
      <c r="Z144" s="43"/>
      <c r="AA144" s="40"/>
      <c r="AB144" s="40"/>
      <c r="AC144" s="40"/>
      <c r="AD144" s="40"/>
      <c r="AE144" s="40"/>
      <c r="AF144" s="40"/>
      <c r="AG144" s="40"/>
      <c r="AH144" s="40"/>
      <c r="AI144" s="40"/>
      <c r="AJ144" s="40"/>
      <c r="AK144" s="40"/>
      <c r="AL144" s="40"/>
      <c r="AM144" s="40"/>
      <c r="AN144" s="40"/>
      <c r="AO144" s="40"/>
      <c r="AP144" s="40"/>
      <c r="AQ144" s="40"/>
      <c r="AR144" s="40"/>
      <c r="AS144" s="40"/>
      <c r="AT144" s="40"/>
      <c r="AU144" s="40"/>
      <c r="AV144" s="40"/>
      <c r="AW144" s="40"/>
      <c r="AX144" s="40"/>
      <c r="AY144" s="40"/>
      <c r="AZ144" s="40"/>
    </row>
    <row r="145" spans="1:52" ht="15.75" customHeight="1">
      <c r="B145" s="55"/>
      <c r="C145" s="58"/>
      <c r="D145" s="61"/>
      <c r="E145" s="1">
        <v>309</v>
      </c>
      <c r="F145" s="10">
        <v>0.11125439328428025</v>
      </c>
      <c r="G145" s="10">
        <v>5.0570178765581941</v>
      </c>
      <c r="H145" s="10">
        <v>3.4640572454423628</v>
      </c>
      <c r="I145" s="10">
        <v>5.4615793066828493</v>
      </c>
      <c r="J145" s="10">
        <v>20.923411464259527</v>
      </c>
      <c r="K145" s="10">
        <v>26.043642064274696</v>
      </c>
      <c r="L145" s="10">
        <v>23.767984019823512</v>
      </c>
      <c r="M145" s="10">
        <v>11.378290222255936</v>
      </c>
      <c r="N145" s="10">
        <v>3.7927634074186454</v>
      </c>
      <c r="O145" s="20">
        <v>55.960264900662246</v>
      </c>
      <c r="P145" s="22">
        <f t="shared" si="45"/>
        <v>84.63627398922857</v>
      </c>
      <c r="Q145" s="64"/>
      <c r="R145" s="10">
        <v>302</v>
      </c>
      <c r="S145" s="40"/>
      <c r="T145" s="40"/>
      <c r="U145" s="40"/>
      <c r="V145" s="40"/>
      <c r="W145" s="40"/>
      <c r="X145" s="40"/>
      <c r="Y145" s="40"/>
      <c r="Z145" s="40"/>
      <c r="AA145" s="40"/>
      <c r="AB145" s="40"/>
      <c r="AC145" s="40"/>
      <c r="AD145" s="40"/>
      <c r="AE145" s="40"/>
      <c r="AF145" s="40"/>
      <c r="AG145" s="40"/>
      <c r="AH145" s="40"/>
      <c r="AI145" s="40"/>
      <c r="AJ145" s="40"/>
      <c r="AK145" s="40"/>
      <c r="AL145" s="40"/>
      <c r="AM145" s="40"/>
      <c r="AN145" s="40"/>
      <c r="AO145" s="40"/>
      <c r="AP145" s="40"/>
      <c r="AQ145" s="40"/>
      <c r="AR145" s="40"/>
      <c r="AS145" s="40"/>
      <c r="AT145" s="40"/>
      <c r="AU145" s="40"/>
      <c r="AV145" s="40"/>
      <c r="AW145" s="40"/>
      <c r="AX145" s="40"/>
      <c r="AY145" s="40"/>
      <c r="AZ145" s="40"/>
    </row>
    <row r="146" spans="1:52" ht="15.75" customHeight="1">
      <c r="B146" s="55"/>
      <c r="C146" s="58"/>
      <c r="D146" s="61"/>
      <c r="E146" s="1">
        <v>311</v>
      </c>
      <c r="F146" s="10">
        <v>0.18477963317820967</v>
      </c>
      <c r="G146" s="10">
        <v>4.265900173373482</v>
      </c>
      <c r="H146" s="10">
        <v>3.4674696596404777</v>
      </c>
      <c r="I146" s="10">
        <v>3.969340268272652</v>
      </c>
      <c r="J146" s="10">
        <v>17.166256045259601</v>
      </c>
      <c r="K146" s="10">
        <v>25.435714937494293</v>
      </c>
      <c r="L146" s="10">
        <v>28.971621498311887</v>
      </c>
      <c r="M146" s="10">
        <v>16.538917784469383</v>
      </c>
      <c r="N146" s="10">
        <v>0</v>
      </c>
      <c r="O146" s="20">
        <v>60.714285714285708</v>
      </c>
      <c r="P146" s="22">
        <f t="shared" si="45"/>
        <v>83.903669358518115</v>
      </c>
      <c r="Q146" s="65"/>
      <c r="R146" s="10">
        <v>308</v>
      </c>
      <c r="S146" s="40"/>
      <c r="T146" s="40"/>
      <c r="U146" s="40"/>
      <c r="V146" s="40"/>
      <c r="W146" s="40"/>
      <c r="X146" s="40"/>
      <c r="Y146" s="40"/>
      <c r="Z146" s="40"/>
      <c r="AA146" s="40"/>
      <c r="AB146" s="40"/>
      <c r="AC146" s="40"/>
      <c r="AD146" s="40"/>
      <c r="AE146" s="40"/>
      <c r="AF146" s="40"/>
      <c r="AG146" s="40"/>
      <c r="AH146" s="40"/>
      <c r="AI146" s="40"/>
      <c r="AJ146" s="40"/>
      <c r="AK146" s="40"/>
      <c r="AL146" s="40"/>
      <c r="AM146" s="40"/>
      <c r="AN146" s="40"/>
      <c r="AO146" s="40"/>
      <c r="AP146" s="40"/>
      <c r="AQ146" s="40"/>
      <c r="AR146" s="40"/>
      <c r="AS146" s="40"/>
      <c r="AT146" s="40"/>
      <c r="AU146" s="40"/>
      <c r="AV146" s="40"/>
      <c r="AW146" s="40"/>
      <c r="AX146" s="40"/>
      <c r="AY146" s="40"/>
      <c r="AZ146" s="40"/>
    </row>
    <row r="147" spans="1:52" ht="15.75" customHeight="1">
      <c r="B147" s="55"/>
      <c r="C147" s="58"/>
      <c r="D147" s="61"/>
      <c r="E147" s="5">
        <v>312</v>
      </c>
      <c r="F147" s="11">
        <v>0.89017900338655054</v>
      </c>
      <c r="G147" s="11">
        <v>9.2791485244315428</v>
      </c>
      <c r="H147" s="11">
        <v>3.2897919690372519</v>
      </c>
      <c r="I147" s="11">
        <v>6.4247701983551035</v>
      </c>
      <c r="J147" s="11">
        <v>26.898887276245766</v>
      </c>
      <c r="K147" s="11">
        <v>27.672955974842765</v>
      </c>
      <c r="L147" s="11">
        <v>13.933236574746008</v>
      </c>
      <c r="M147" s="11">
        <v>7.7406869859700045</v>
      </c>
      <c r="N147" s="11">
        <v>3.8703434929850022</v>
      </c>
      <c r="O147" s="21">
        <v>55.60538116591929</v>
      </c>
      <c r="P147" s="21">
        <f t="shared" si="45"/>
        <v>65.439042089985492</v>
      </c>
      <c r="Q147" s="66">
        <f>MEDIAN(P147:P149)</f>
        <v>65.439042089985492</v>
      </c>
      <c r="R147" s="11">
        <v>223</v>
      </c>
      <c r="S147" s="40"/>
      <c r="T147" s="43"/>
      <c r="U147" s="43"/>
      <c r="V147" s="43"/>
      <c r="W147" s="43"/>
      <c r="X147" s="43"/>
      <c r="Y147" s="43"/>
      <c r="Z147" s="43"/>
      <c r="AA147" s="40"/>
      <c r="AB147" s="40"/>
      <c r="AC147" s="40"/>
      <c r="AD147" s="40"/>
      <c r="AE147" s="40"/>
      <c r="AF147" s="40"/>
      <c r="AG147" s="40"/>
      <c r="AH147" s="40"/>
      <c r="AI147" s="40"/>
      <c r="AJ147" s="40"/>
      <c r="AK147" s="40"/>
      <c r="AL147" s="40"/>
      <c r="AM147" s="40"/>
      <c r="AN147" s="40"/>
      <c r="AO147" s="40"/>
      <c r="AP147" s="40"/>
      <c r="AQ147" s="40"/>
      <c r="AR147" s="40"/>
      <c r="AS147" s="40"/>
      <c r="AT147" s="40"/>
      <c r="AU147" s="40"/>
      <c r="AV147" s="40"/>
      <c r="AW147" s="40"/>
      <c r="AX147" s="40"/>
      <c r="AY147" s="40"/>
      <c r="AZ147" s="40"/>
    </row>
    <row r="148" spans="1:52" ht="15.75" customHeight="1">
      <c r="B148" s="55"/>
      <c r="C148" s="58"/>
      <c r="D148" s="61"/>
      <c r="E148" s="1">
        <v>313</v>
      </c>
      <c r="F148" s="10">
        <v>1.099323915791788E-2</v>
      </c>
      <c r="G148" s="10">
        <v>0.35728027263233109</v>
      </c>
      <c r="H148" s="10">
        <v>2.8472489419007307</v>
      </c>
      <c r="I148" s="10">
        <v>13.565657120870664</v>
      </c>
      <c r="J148" s="10">
        <v>40.125322926400266</v>
      </c>
      <c r="K148" s="10">
        <v>24.734788105315229</v>
      </c>
      <c r="L148" s="10">
        <v>12.312427856868025</v>
      </c>
      <c r="M148" s="10">
        <v>4.9469576210630457</v>
      </c>
      <c r="N148" s="10">
        <v>1.099323915791788</v>
      </c>
      <c r="O148" s="22">
        <v>56.011730205278589</v>
      </c>
      <c r="P148" s="22">
        <f t="shared" si="45"/>
        <v>46.369757599076564</v>
      </c>
      <c r="Q148" s="64"/>
      <c r="R148" s="10">
        <v>341</v>
      </c>
      <c r="S148" s="40"/>
      <c r="T148" s="40"/>
      <c r="U148" s="40"/>
      <c r="V148" s="40"/>
      <c r="W148" s="40"/>
      <c r="X148" s="40"/>
      <c r="Y148" s="40"/>
      <c r="Z148" s="40"/>
      <c r="AA148" s="40"/>
      <c r="AB148" s="40"/>
      <c r="AC148" s="40"/>
      <c r="AD148" s="40"/>
      <c r="AE148" s="40"/>
      <c r="AF148" s="40"/>
      <c r="AG148" s="40"/>
      <c r="AH148" s="40"/>
      <c r="AI148" s="40"/>
      <c r="AJ148" s="40"/>
      <c r="AK148" s="40"/>
      <c r="AL148" s="40"/>
      <c r="AM148" s="40"/>
      <c r="AN148" s="40"/>
      <c r="AO148" s="40"/>
      <c r="AP148" s="40"/>
      <c r="AQ148" s="40"/>
      <c r="AR148" s="40"/>
      <c r="AS148" s="40"/>
      <c r="AT148" s="40"/>
      <c r="AU148" s="40"/>
      <c r="AV148" s="40"/>
      <c r="AW148" s="40"/>
      <c r="AX148" s="40"/>
      <c r="AY148" s="40"/>
      <c r="AZ148" s="40"/>
    </row>
    <row r="149" spans="1:52" ht="15.75" customHeight="1">
      <c r="B149" s="55"/>
      <c r="C149" s="58"/>
      <c r="D149" s="61"/>
      <c r="E149" s="7">
        <v>314</v>
      </c>
      <c r="F149" s="12">
        <v>0.28814815850946274</v>
      </c>
      <c r="G149" s="12">
        <v>6.6791624120518671</v>
      </c>
      <c r="H149" s="12">
        <v>2.6436894154508961</v>
      </c>
      <c r="I149" s="12">
        <v>4.2243079548474629</v>
      </c>
      <c r="J149" s="12">
        <v>20.981662027388062</v>
      </c>
      <c r="K149" s="12">
        <v>23.919094711222396</v>
      </c>
      <c r="L149" s="12">
        <v>27.97554936985075</v>
      </c>
      <c r="M149" s="12">
        <v>13.288385950679107</v>
      </c>
      <c r="N149" s="12">
        <v>0</v>
      </c>
      <c r="O149" s="23">
        <v>62.454873646209386</v>
      </c>
      <c r="P149" s="23">
        <f t="shared" si="45"/>
        <v>75.462575708830471</v>
      </c>
      <c r="Q149" s="65"/>
      <c r="R149" s="12">
        <v>277</v>
      </c>
      <c r="S149" s="40"/>
      <c r="T149" s="40"/>
      <c r="U149" s="40"/>
      <c r="V149" s="40"/>
      <c r="W149" s="40"/>
      <c r="X149" s="40"/>
      <c r="Y149" s="40"/>
      <c r="Z149" s="40"/>
      <c r="AA149" s="40"/>
      <c r="AB149" s="40"/>
      <c r="AC149" s="40"/>
      <c r="AD149" s="40"/>
      <c r="AE149" s="40"/>
      <c r="AF149" s="40"/>
      <c r="AG149" s="40"/>
      <c r="AH149" s="40"/>
      <c r="AI149" s="40"/>
      <c r="AJ149" s="40"/>
      <c r="AK149" s="40"/>
      <c r="AL149" s="40"/>
      <c r="AM149" s="40"/>
      <c r="AN149" s="40"/>
      <c r="AO149" s="40"/>
      <c r="AP149" s="40"/>
      <c r="AQ149" s="40"/>
      <c r="AR149" s="40"/>
      <c r="AS149" s="40"/>
      <c r="AT149" s="40"/>
      <c r="AU149" s="40"/>
      <c r="AV149" s="40"/>
      <c r="AW149" s="40"/>
      <c r="AX149" s="40"/>
      <c r="AY149" s="40"/>
      <c r="AZ149" s="40"/>
    </row>
    <row r="150" spans="1:52" ht="15.75" customHeight="1">
      <c r="B150" s="55"/>
      <c r="C150" s="58"/>
      <c r="D150" s="61"/>
      <c r="E150" s="5">
        <v>315</v>
      </c>
      <c r="F150" s="11">
        <v>0.16219907802629333</v>
      </c>
      <c r="G150" s="11">
        <v>6.40259518524842</v>
      </c>
      <c r="H150" s="11">
        <v>5.676967730920266</v>
      </c>
      <c r="I150" s="11">
        <v>3.5285413465369073</v>
      </c>
      <c r="J150" s="11">
        <v>14.797108872574126</v>
      </c>
      <c r="K150" s="11">
        <v>24.329861703944001</v>
      </c>
      <c r="L150" s="11">
        <v>31.586136247225546</v>
      </c>
      <c r="M150" s="11">
        <v>13.516589835524442</v>
      </c>
      <c r="N150" s="11">
        <v>0</v>
      </c>
      <c r="O150" s="21">
        <v>62.962962962962962</v>
      </c>
      <c r="P150" s="21">
        <f t="shared" si="45"/>
        <v>79.076923624153437</v>
      </c>
      <c r="Q150" s="66">
        <f>MEDIAN(P150:P152)</f>
        <v>68.706891229456573</v>
      </c>
      <c r="R150" s="11">
        <v>270</v>
      </c>
      <c r="S150" s="40"/>
      <c r="T150" s="43"/>
      <c r="U150" s="43"/>
      <c r="V150" s="43"/>
      <c r="W150" s="43"/>
      <c r="X150" s="43"/>
      <c r="Y150" s="43"/>
      <c r="Z150" s="43"/>
      <c r="AA150" s="40"/>
      <c r="AB150" s="40"/>
      <c r="AC150" s="40"/>
      <c r="AD150" s="40"/>
      <c r="AE150" s="40"/>
      <c r="AF150" s="40"/>
      <c r="AG150" s="40"/>
      <c r="AH150" s="40"/>
      <c r="AI150" s="40"/>
      <c r="AJ150" s="40"/>
      <c r="AK150" s="40"/>
      <c r="AL150" s="40"/>
      <c r="AM150" s="40"/>
      <c r="AN150" s="40"/>
      <c r="AO150" s="40"/>
      <c r="AP150" s="40"/>
      <c r="AQ150" s="40"/>
      <c r="AR150" s="40"/>
      <c r="AS150" s="40"/>
      <c r="AT150" s="40"/>
      <c r="AU150" s="40"/>
      <c r="AV150" s="40"/>
      <c r="AW150" s="40"/>
      <c r="AX150" s="40"/>
      <c r="AY150" s="40"/>
      <c r="AZ150" s="40"/>
    </row>
    <row r="151" spans="1:52" ht="15.75" customHeight="1">
      <c r="B151" s="55"/>
      <c r="C151" s="58"/>
      <c r="D151" s="61"/>
      <c r="E151" s="1">
        <v>316</v>
      </c>
      <c r="F151" s="10">
        <v>0.11391684070628441</v>
      </c>
      <c r="G151" s="10">
        <v>7.8982342889690527</v>
      </c>
      <c r="H151" s="10">
        <v>5.5629390544902222</v>
      </c>
      <c r="I151" s="10">
        <v>4.7845073096639448</v>
      </c>
      <c r="J151" s="10">
        <v>19.176001518891212</v>
      </c>
      <c r="K151" s="10">
        <v>28.479210176571101</v>
      </c>
      <c r="L151" s="10">
        <v>23.542813745965443</v>
      </c>
      <c r="M151" s="10">
        <v>10.442377064742738</v>
      </c>
      <c r="N151" s="10">
        <v>0</v>
      </c>
      <c r="O151" s="22">
        <v>56.682027649769587</v>
      </c>
      <c r="P151" s="22">
        <f t="shared" si="45"/>
        <v>62.827510917030558</v>
      </c>
      <c r="Q151" s="64"/>
      <c r="R151" s="10">
        <v>217</v>
      </c>
      <c r="S151" s="40"/>
      <c r="T151" s="40"/>
      <c r="U151" s="40"/>
      <c r="V151" s="40"/>
      <c r="W151" s="40"/>
      <c r="X151" s="40"/>
      <c r="Y151" s="40"/>
      <c r="Z151" s="40"/>
      <c r="AA151" s="40"/>
      <c r="AB151" s="40"/>
      <c r="AC151" s="40"/>
      <c r="AD151" s="40"/>
      <c r="AE151" s="40"/>
      <c r="AF151" s="40"/>
      <c r="AG151" s="40"/>
      <c r="AH151" s="40"/>
      <c r="AI151" s="40"/>
      <c r="AJ151" s="40"/>
      <c r="AK151" s="40"/>
      <c r="AL151" s="40"/>
      <c r="AM151" s="40"/>
      <c r="AN151" s="40"/>
      <c r="AO151" s="40"/>
      <c r="AP151" s="40"/>
      <c r="AQ151" s="40"/>
      <c r="AR151" s="40"/>
      <c r="AS151" s="40"/>
      <c r="AT151" s="40"/>
      <c r="AU151" s="40"/>
      <c r="AV151" s="40"/>
      <c r="AW151" s="40"/>
      <c r="AX151" s="40"/>
      <c r="AY151" s="40"/>
      <c r="AZ151" s="40"/>
    </row>
    <row r="152" spans="1:52" ht="15.75" customHeight="1">
      <c r="B152" s="55"/>
      <c r="C152" s="58"/>
      <c r="D152" s="62"/>
      <c r="E152" s="7">
        <v>317</v>
      </c>
      <c r="F152" s="12">
        <v>0.10125081803252374</v>
      </c>
      <c r="G152" s="12">
        <v>4.5995036240384257</v>
      </c>
      <c r="H152" s="12">
        <v>5.050193240890513</v>
      </c>
      <c r="I152" s="12">
        <v>3.3832590415745734</v>
      </c>
      <c r="J152" s="12">
        <v>17.718893155691656</v>
      </c>
      <c r="K152" s="12">
        <v>28.770049514119545</v>
      </c>
      <c r="L152" s="12">
        <v>31.116105053897542</v>
      </c>
      <c r="M152" s="12">
        <v>9.2607455517552193</v>
      </c>
      <c r="N152" s="12">
        <v>0</v>
      </c>
      <c r="O152" s="23">
        <v>62.037037037037038</v>
      </c>
      <c r="P152" s="23">
        <f t="shared" si="45"/>
        <v>68.706891229456573</v>
      </c>
      <c r="Q152" s="65"/>
      <c r="R152" s="12">
        <v>324</v>
      </c>
      <c r="S152" s="40"/>
      <c r="T152" s="40"/>
      <c r="U152" s="40"/>
      <c r="V152" s="40"/>
      <c r="W152" s="40"/>
      <c r="X152" s="40"/>
      <c r="Y152" s="40"/>
      <c r="Z152" s="40"/>
      <c r="AA152" s="40"/>
      <c r="AB152" s="40"/>
      <c r="AC152" s="40"/>
      <c r="AD152" s="40"/>
      <c r="AE152" s="40"/>
      <c r="AF152" s="40"/>
      <c r="AG152" s="40"/>
      <c r="AH152" s="40"/>
      <c r="AI152" s="40"/>
      <c r="AJ152" s="40"/>
      <c r="AK152" s="40"/>
      <c r="AL152" s="40"/>
      <c r="AM152" s="40"/>
      <c r="AN152" s="40"/>
      <c r="AO152" s="40"/>
      <c r="AP152" s="40"/>
      <c r="AQ152" s="40"/>
      <c r="AR152" s="40"/>
      <c r="AS152" s="40"/>
      <c r="AT152" s="40"/>
      <c r="AU152" s="40"/>
      <c r="AV152" s="40"/>
      <c r="AW152" s="40"/>
      <c r="AX152" s="40"/>
      <c r="AY152" s="40"/>
      <c r="AZ152" s="40"/>
    </row>
    <row r="153" spans="1:52" ht="15.75" customHeight="1">
      <c r="B153" s="55"/>
      <c r="C153" s="58"/>
      <c r="D153" s="67" t="s">
        <v>35</v>
      </c>
      <c r="E153" s="67"/>
      <c r="F153" s="18">
        <f t="shared" ref="F153:N153" si="46">AVERAGE(F144:F152)</f>
        <v>0.22370376491225821</v>
      </c>
      <c r="G153" s="18">
        <f t="shared" si="46"/>
        <v>5.626517501602196</v>
      </c>
      <c r="H153" s="18">
        <f t="shared" si="46"/>
        <v>4.0517745104271627</v>
      </c>
      <c r="I153" s="18">
        <f t="shared" si="46"/>
        <v>5.5948065000887572</v>
      </c>
      <c r="J153" s="18">
        <f t="shared" si="46"/>
        <v>21.769947778378523</v>
      </c>
      <c r="K153" s="18">
        <f t="shared" si="46"/>
        <v>25.623113181366325</v>
      </c>
      <c r="L153" s="18">
        <f t="shared" si="46"/>
        <v>24.023171591050119</v>
      </c>
      <c r="M153" s="18">
        <f t="shared" si="46"/>
        <v>11.961227687618795</v>
      </c>
      <c r="N153" s="18">
        <f t="shared" si="46"/>
        <v>1.1257374845558576</v>
      </c>
      <c r="O153" s="18">
        <f>AVERAGE(O144:O152)</f>
        <v>59.074695640124041</v>
      </c>
      <c r="P153" s="18">
        <f>MEDIAN(P144:P152)</f>
        <v>75.462575708830471</v>
      </c>
      <c r="Q153" s="18"/>
      <c r="R153" s="67">
        <f>SUM(R144:R152)</f>
        <v>2500</v>
      </c>
      <c r="S153" s="40"/>
      <c r="T153" s="40"/>
      <c r="U153" s="40"/>
      <c r="V153" s="40"/>
      <c r="W153" s="40"/>
      <c r="X153" s="40"/>
      <c r="Y153" s="40"/>
      <c r="Z153" s="40"/>
      <c r="AA153" s="40"/>
      <c r="AB153" s="40"/>
      <c r="AC153" s="40"/>
      <c r="AD153" s="40"/>
      <c r="AE153" s="40"/>
      <c r="AF153" s="40"/>
      <c r="AG153" s="40"/>
      <c r="AH153" s="40"/>
      <c r="AI153" s="40"/>
      <c r="AJ153" s="40"/>
      <c r="AK153" s="40"/>
      <c r="AL153" s="40"/>
      <c r="AM153" s="40"/>
      <c r="AN153" s="40"/>
      <c r="AO153" s="40"/>
      <c r="AP153" s="40"/>
      <c r="AQ153" s="40"/>
      <c r="AR153" s="40"/>
      <c r="AS153" s="40"/>
      <c r="AT153" s="40"/>
      <c r="AU153" s="40"/>
      <c r="AV153" s="40"/>
      <c r="AW153" s="40"/>
      <c r="AX153" s="40"/>
      <c r="AY153" s="40"/>
      <c r="AZ153" s="40"/>
    </row>
    <row r="154" spans="1:52" ht="15.75" customHeight="1">
      <c r="B154" s="55"/>
      <c r="C154" s="58"/>
      <c r="D154" s="67" t="s">
        <v>36</v>
      </c>
      <c r="E154" s="67"/>
      <c r="F154" s="13">
        <f t="shared" ref="F154:P154" si="47">STDEVA(F144:F152)</f>
        <v>0.26074917560626976</v>
      </c>
      <c r="G154" s="13">
        <f t="shared" si="47"/>
        <v>2.5355474487000942</v>
      </c>
      <c r="H154" s="13">
        <f t="shared" si="47"/>
        <v>1.1614833768905046</v>
      </c>
      <c r="I154" s="13">
        <f t="shared" si="47"/>
        <v>3.140838239209685</v>
      </c>
      <c r="J154" s="13">
        <f t="shared" si="47"/>
        <v>7.6703976228199098</v>
      </c>
      <c r="K154" s="13">
        <f t="shared" si="47"/>
        <v>2.4290749184251963</v>
      </c>
      <c r="L154" s="13">
        <f t="shared" si="47"/>
        <v>6.9633162132034192</v>
      </c>
      <c r="M154" s="13">
        <f t="shared" si="47"/>
        <v>4.685759408129349</v>
      </c>
      <c r="N154" s="13">
        <f t="shared" si="47"/>
        <v>1.6218156759983848</v>
      </c>
      <c r="O154" s="13">
        <f t="shared" si="47"/>
        <v>3.0593902380689055</v>
      </c>
      <c r="P154" s="13">
        <f t="shared" si="47"/>
        <v>14.171545718270849</v>
      </c>
      <c r="Q154" s="13"/>
      <c r="R154" s="67"/>
      <c r="S154" s="40"/>
      <c r="T154" s="40"/>
      <c r="U154" s="40"/>
      <c r="V154" s="40"/>
      <c r="W154" s="40"/>
      <c r="X154" s="40"/>
      <c r="Y154" s="40"/>
      <c r="Z154" s="40"/>
      <c r="AA154" s="40"/>
      <c r="AB154" s="40"/>
      <c r="AC154" s="40"/>
      <c r="AD154" s="40"/>
      <c r="AE154" s="40"/>
      <c r="AF154" s="40"/>
      <c r="AG154" s="40"/>
      <c r="AH154" s="40"/>
      <c r="AI154" s="40"/>
      <c r="AJ154" s="40"/>
      <c r="AK154" s="40"/>
      <c r="AL154" s="40"/>
      <c r="AM154" s="40"/>
      <c r="AN154" s="40"/>
      <c r="AO154" s="40"/>
      <c r="AP154" s="40"/>
      <c r="AQ154" s="40"/>
      <c r="AR154" s="40"/>
      <c r="AS154" s="40"/>
      <c r="AT154" s="40"/>
      <c r="AU154" s="40"/>
      <c r="AV154" s="40"/>
      <c r="AW154" s="40"/>
      <c r="AX154" s="40"/>
      <c r="AY154" s="40"/>
      <c r="AZ154" s="40"/>
    </row>
    <row r="155" spans="1:52" ht="15.75" customHeight="1">
      <c r="B155" s="55"/>
      <c r="C155" s="58"/>
      <c r="D155" s="67" t="s">
        <v>37</v>
      </c>
      <c r="E155" s="67"/>
      <c r="F155" s="13">
        <f>1.96*F154/POWER(24,0.5)</f>
        <v>0.10432139707749882</v>
      </c>
      <c r="G155" s="13">
        <f t="shared" ref="G155:K155" si="48">1.96*G154/POWER(24,0.5)</f>
        <v>1.0144302530953864</v>
      </c>
      <c r="H155" s="13">
        <f t="shared" si="48"/>
        <v>0.46469013095738837</v>
      </c>
      <c r="I155" s="13">
        <f t="shared" si="48"/>
        <v>1.2565970049452659</v>
      </c>
      <c r="J155" s="13">
        <f t="shared" si="48"/>
        <v>3.0687981823604207</v>
      </c>
      <c r="K155" s="13">
        <f t="shared" si="48"/>
        <v>0.97183236919861937</v>
      </c>
      <c r="L155" s="13">
        <f>1.96*L154/POWER(24,0.5)</f>
        <v>2.7859067011996044</v>
      </c>
      <c r="M155" s="13">
        <f t="shared" ref="M155:P155" si="49">1.96*M154/POWER(24,0.5)</f>
        <v>1.8746942025358939</v>
      </c>
      <c r="N155" s="13">
        <f t="shared" si="49"/>
        <v>0.64886140763035838</v>
      </c>
      <c r="O155" s="13">
        <f t="shared" si="49"/>
        <v>1.2240110178623924</v>
      </c>
      <c r="P155" s="13">
        <f t="shared" si="49"/>
        <v>5.6697991264602612</v>
      </c>
      <c r="Q155" s="13"/>
      <c r="R155" s="67"/>
      <c r="S155" s="40"/>
      <c r="T155" s="40"/>
      <c r="U155" s="40"/>
      <c r="V155" s="40"/>
      <c r="W155" s="40"/>
      <c r="X155" s="40"/>
      <c r="Y155" s="40"/>
      <c r="Z155" s="40"/>
      <c r="AA155" s="40"/>
      <c r="AB155" s="40"/>
      <c r="AC155" s="40"/>
      <c r="AD155" s="40"/>
      <c r="AE155" s="40"/>
      <c r="AF155" s="40"/>
      <c r="AG155" s="40"/>
      <c r="AH155" s="40"/>
      <c r="AI155" s="40"/>
      <c r="AJ155" s="40"/>
      <c r="AK155" s="40"/>
      <c r="AL155" s="40"/>
      <c r="AM155" s="40"/>
      <c r="AN155" s="40"/>
      <c r="AO155" s="40"/>
      <c r="AP155" s="40"/>
      <c r="AQ155" s="40"/>
      <c r="AR155" s="40"/>
      <c r="AS155" s="40"/>
      <c r="AT155" s="40"/>
      <c r="AU155" s="40"/>
      <c r="AV155" s="40"/>
      <c r="AW155" s="40"/>
      <c r="AX155" s="40"/>
      <c r="AY155" s="40"/>
      <c r="AZ155" s="40"/>
    </row>
    <row r="156" spans="1:52" ht="15.75" customHeight="1" thickBot="1">
      <c r="B156" s="56"/>
      <c r="C156" s="59"/>
      <c r="D156" s="68" t="s">
        <v>39</v>
      </c>
      <c r="E156" s="68"/>
      <c r="F156" s="15" t="str">
        <f t="shared" ref="F156:M156" si="50">IF(_xlfn.T.TEST(F$5:F$34,F144:F152,2,2)&lt;0.001,"***",IF(_xlfn.T.TEST(F$5:F$34,F144:F152,2,2)&lt;0.01,"**",IF(_xlfn.T.TEST(F$5:F$34,F144:F152,2,2)&lt;0.05,"*","")))</f>
        <v>**</v>
      </c>
      <c r="G156" s="15" t="str">
        <f t="shared" si="50"/>
        <v>***</v>
      </c>
      <c r="H156" s="15" t="str">
        <f t="shared" si="50"/>
        <v/>
      </c>
      <c r="I156" s="15" t="str">
        <f t="shared" si="50"/>
        <v>*</v>
      </c>
      <c r="J156" s="15" t="str">
        <f t="shared" si="50"/>
        <v>***</v>
      </c>
      <c r="K156" s="15" t="str">
        <f t="shared" si="50"/>
        <v>***</v>
      </c>
      <c r="L156" s="15" t="str">
        <f t="shared" si="50"/>
        <v>***</v>
      </c>
      <c r="M156" s="15" t="str">
        <f t="shared" si="50"/>
        <v>***</v>
      </c>
      <c r="N156" s="15"/>
      <c r="O156" s="15" t="str">
        <f>IF(_xlfn.T.TEST(O$5:O$34,O144:O152,2,2)&lt;0.001,"***",IF(_xlfn.T.TEST(O$5:O$34,O144:O152,2,2)&lt;0.01,"**",IF(_xlfn.T.TEST(O$5:O$34,O144:O152,2,2)&lt;0.05,"*","")))</f>
        <v>**</v>
      </c>
      <c r="P156" s="33">
        <f>(P153-$P$40)/$P$40</f>
        <v>-0.37843417560343817</v>
      </c>
      <c r="Q156" s="33"/>
      <c r="R156" s="68"/>
      <c r="S156" s="40"/>
      <c r="T156" s="40"/>
      <c r="U156" s="40"/>
      <c r="V156" s="40"/>
      <c r="W156" s="40"/>
      <c r="X156" s="40"/>
      <c r="Y156" s="40"/>
      <c r="Z156" s="40"/>
      <c r="AA156" s="40"/>
      <c r="AB156" s="40"/>
      <c r="AC156" s="40"/>
      <c r="AD156" s="40"/>
      <c r="AE156" s="40"/>
      <c r="AF156" s="40"/>
      <c r="AG156" s="40"/>
      <c r="AH156" s="40"/>
      <c r="AI156" s="40"/>
      <c r="AJ156" s="40"/>
      <c r="AK156" s="40"/>
      <c r="AL156" s="40"/>
      <c r="AM156" s="40"/>
      <c r="AN156" s="40"/>
      <c r="AO156" s="40"/>
      <c r="AP156" s="40"/>
      <c r="AQ156" s="40"/>
      <c r="AR156" s="40"/>
      <c r="AS156" s="40"/>
      <c r="AT156" s="40"/>
      <c r="AU156" s="40"/>
      <c r="AV156" s="40"/>
      <c r="AW156" s="40"/>
      <c r="AX156" s="40"/>
      <c r="AY156" s="40"/>
      <c r="AZ156" s="40"/>
    </row>
    <row r="157" spans="1:52" ht="15" customHeight="1">
      <c r="A157" s="2" t="s">
        <v>47</v>
      </c>
      <c r="B157" s="83" t="s">
        <v>61</v>
      </c>
      <c r="C157" s="57" t="s">
        <v>20</v>
      </c>
      <c r="D157" s="86">
        <v>181031</v>
      </c>
      <c r="E157" s="1" t="s">
        <v>62</v>
      </c>
      <c r="F157" s="10">
        <v>0.20071364852809995</v>
      </c>
      <c r="G157" s="10">
        <v>5.909901873327386</v>
      </c>
      <c r="H157" s="10">
        <v>7.9727921498661907</v>
      </c>
      <c r="I157" s="10">
        <v>8.6975914362176621</v>
      </c>
      <c r="J157" s="10">
        <v>27.040588760035686</v>
      </c>
      <c r="K157" s="10">
        <v>20.628902765388048</v>
      </c>
      <c r="L157" s="10">
        <v>21.1864406779661</v>
      </c>
      <c r="M157" s="10">
        <v>8.363068688670829</v>
      </c>
      <c r="N157" s="10">
        <v>0</v>
      </c>
      <c r="O157" s="10">
        <v>37.5</v>
      </c>
      <c r="P157" s="30">
        <f t="shared" ref="P157:P169" si="51">(N157*1000+M157*500+L157*250+K157*10+J157*50+I157*25+H157*10+G157*5+F157*2.5)/200</f>
        <v>56.818409901873309</v>
      </c>
      <c r="Q157" s="63">
        <f>MEDIAN(P157:P160)</f>
        <v>69.52131197215698</v>
      </c>
      <c r="R157" s="2">
        <v>128</v>
      </c>
      <c r="S157" s="40"/>
      <c r="T157" s="43"/>
      <c r="U157" s="43"/>
      <c r="V157" s="43"/>
      <c r="W157" s="43"/>
      <c r="X157" s="43"/>
      <c r="Y157" s="43"/>
      <c r="Z157" s="43"/>
      <c r="AA157" s="40"/>
      <c r="AB157" s="40"/>
      <c r="AC157" s="40"/>
      <c r="AD157" s="40"/>
      <c r="AE157" s="40"/>
      <c r="AF157" s="40"/>
      <c r="AG157" s="40"/>
      <c r="AH157" s="40"/>
      <c r="AI157" s="40"/>
      <c r="AJ157" s="40"/>
      <c r="AK157" s="40"/>
      <c r="AL157" s="40"/>
      <c r="AM157" s="40"/>
      <c r="AN157" s="40"/>
      <c r="AO157" s="40"/>
      <c r="AP157" s="40"/>
      <c r="AQ157" s="40"/>
      <c r="AR157" s="40"/>
      <c r="AS157" s="40"/>
      <c r="AT157" s="40"/>
      <c r="AU157" s="40"/>
      <c r="AV157" s="40"/>
      <c r="AW157" s="40"/>
      <c r="AX157" s="40"/>
      <c r="AY157" s="40"/>
      <c r="AZ157" s="40"/>
    </row>
    <row r="158" spans="1:52">
      <c r="B158" s="73"/>
      <c r="C158" s="58"/>
      <c r="D158" s="61"/>
      <c r="E158" s="1" t="s">
        <v>63</v>
      </c>
      <c r="F158" s="10">
        <v>1.3993842709207947E-2</v>
      </c>
      <c r="G158" s="10">
        <v>6.0873215785054571</v>
      </c>
      <c r="H158" s="10">
        <v>5.107752588860901</v>
      </c>
      <c r="I158" s="10">
        <v>7.276798208788132</v>
      </c>
      <c r="J158" s="10">
        <v>21.340610131542118</v>
      </c>
      <c r="K158" s="10">
        <v>12.594458438287152</v>
      </c>
      <c r="L158" s="10">
        <v>33.585222502099079</v>
      </c>
      <c r="M158" s="10">
        <v>13.993842709207946</v>
      </c>
      <c r="N158" s="10">
        <v>0</v>
      </c>
      <c r="O158" s="10">
        <v>40.186915887850468</v>
      </c>
      <c r="P158" s="10">
        <f t="shared" si="51"/>
        <v>84.248355723481652</v>
      </c>
      <c r="Q158" s="64"/>
      <c r="R158" s="2">
        <v>107</v>
      </c>
      <c r="S158" s="40"/>
      <c r="T158" s="40"/>
      <c r="U158" s="40"/>
      <c r="V158" s="40"/>
      <c r="W158" s="40"/>
      <c r="X158" s="40"/>
      <c r="Y158" s="40"/>
      <c r="Z158" s="40"/>
      <c r="AA158" s="40"/>
      <c r="AB158" s="40"/>
      <c r="AC158" s="40"/>
      <c r="AD158" s="40"/>
      <c r="AE158" s="40"/>
      <c r="AF158" s="40"/>
      <c r="AG158" s="40"/>
      <c r="AH158" s="40"/>
      <c r="AI158" s="40"/>
      <c r="AJ158" s="40"/>
      <c r="AK158" s="40"/>
      <c r="AL158" s="40"/>
      <c r="AM158" s="40"/>
      <c r="AN158" s="40"/>
      <c r="AO158" s="40"/>
      <c r="AP158" s="40"/>
      <c r="AQ158" s="40"/>
      <c r="AR158" s="40"/>
      <c r="AS158" s="40"/>
      <c r="AT158" s="40"/>
      <c r="AU158" s="40"/>
      <c r="AV158" s="40"/>
      <c r="AW158" s="40"/>
      <c r="AX158" s="40"/>
      <c r="AY158" s="40"/>
      <c r="AZ158" s="40"/>
    </row>
    <row r="159" spans="1:52">
      <c r="B159" s="73"/>
      <c r="C159" s="58"/>
      <c r="D159" s="61"/>
      <c r="E159" s="1" t="s">
        <v>64</v>
      </c>
      <c r="F159" s="10">
        <v>9.0346478745990874E-3</v>
      </c>
      <c r="G159" s="10">
        <v>4.1333514026290823</v>
      </c>
      <c r="H159" s="10">
        <v>8.6732619596151235</v>
      </c>
      <c r="I159" s="10">
        <v>6.3242535122193608</v>
      </c>
      <c r="J159" s="10">
        <v>22.58661968649772</v>
      </c>
      <c r="K159" s="10">
        <v>17.617563355468224</v>
      </c>
      <c r="L159" s="10">
        <v>22.58661968649772</v>
      </c>
      <c r="M159" s="10">
        <v>18.069295749198176</v>
      </c>
      <c r="N159" s="10">
        <v>0</v>
      </c>
      <c r="O159" s="10">
        <v>42.553191489361701</v>
      </c>
      <c r="P159" s="10">
        <f t="shared" si="51"/>
        <v>81.261688575687756</v>
      </c>
      <c r="Q159" s="64"/>
      <c r="R159" s="2">
        <v>141</v>
      </c>
      <c r="S159" s="40"/>
      <c r="T159" s="40"/>
      <c r="U159" s="40"/>
      <c r="V159" s="40"/>
      <c r="W159" s="40"/>
      <c r="X159" s="40"/>
      <c r="Y159" s="40"/>
      <c r="Z159" s="40"/>
      <c r="AA159" s="40"/>
      <c r="AB159" s="40"/>
      <c r="AC159" s="40"/>
      <c r="AD159" s="40"/>
      <c r="AE159" s="40"/>
      <c r="AF159" s="40"/>
      <c r="AG159" s="40"/>
      <c r="AH159" s="40"/>
      <c r="AI159" s="40"/>
      <c r="AJ159" s="40"/>
      <c r="AK159" s="40"/>
      <c r="AL159" s="40"/>
      <c r="AM159" s="40"/>
      <c r="AN159" s="40"/>
      <c r="AO159" s="40"/>
      <c r="AP159" s="40"/>
      <c r="AQ159" s="40"/>
      <c r="AR159" s="40"/>
      <c r="AS159" s="40"/>
      <c r="AT159" s="40"/>
      <c r="AU159" s="40"/>
      <c r="AV159" s="40"/>
      <c r="AW159" s="40"/>
      <c r="AX159" s="40"/>
      <c r="AY159" s="40"/>
      <c r="AZ159" s="40"/>
    </row>
    <row r="160" spans="1:52">
      <c r="B160" s="73"/>
      <c r="C160" s="58"/>
      <c r="D160" s="61"/>
      <c r="E160" s="1" t="s">
        <v>65</v>
      </c>
      <c r="F160" s="10">
        <v>0</v>
      </c>
      <c r="G160" s="10">
        <v>5.6836635271191938</v>
      </c>
      <c r="H160" s="10">
        <v>6.9503085417343291</v>
      </c>
      <c r="I160" s="10">
        <v>5.8460539136083138</v>
      </c>
      <c r="J160" s="10">
        <v>26.956804157193897</v>
      </c>
      <c r="K160" s="10">
        <v>22.085092562520302</v>
      </c>
      <c r="L160" s="10">
        <v>25.982461838259173</v>
      </c>
      <c r="M160" s="10">
        <v>6.4956154595647932</v>
      </c>
      <c r="N160" s="10">
        <v>0</v>
      </c>
      <c r="O160" s="10">
        <v>46.315789473684212</v>
      </c>
      <c r="P160" s="10">
        <f t="shared" si="51"/>
        <v>57.780935368626189</v>
      </c>
      <c r="Q160" s="65"/>
      <c r="R160" s="2">
        <v>95</v>
      </c>
      <c r="S160" s="40"/>
      <c r="T160" s="40"/>
      <c r="U160" s="40"/>
      <c r="V160" s="40"/>
      <c r="W160" s="40"/>
      <c r="X160" s="40"/>
      <c r="Y160" s="40"/>
      <c r="Z160" s="40"/>
      <c r="AA160" s="40"/>
      <c r="AB160" s="40"/>
      <c r="AC160" s="40"/>
      <c r="AD160" s="40"/>
      <c r="AE160" s="40"/>
      <c r="AF160" s="40"/>
      <c r="AG160" s="40"/>
      <c r="AH160" s="40"/>
      <c r="AI160" s="40"/>
      <c r="AJ160" s="40"/>
      <c r="AK160" s="40"/>
      <c r="AL160" s="40"/>
      <c r="AM160" s="40"/>
      <c r="AN160" s="40"/>
      <c r="AO160" s="40"/>
      <c r="AP160" s="40"/>
      <c r="AQ160" s="40"/>
      <c r="AR160" s="40"/>
      <c r="AS160" s="40"/>
      <c r="AT160" s="40"/>
      <c r="AU160" s="40"/>
      <c r="AV160" s="40"/>
      <c r="AW160" s="40"/>
      <c r="AX160" s="40"/>
      <c r="AY160" s="40"/>
      <c r="AZ160" s="40"/>
    </row>
    <row r="161" spans="1:52">
      <c r="B161" s="73"/>
      <c r="C161" s="58"/>
      <c r="D161" s="80">
        <v>181212</v>
      </c>
      <c r="E161" s="5" t="s">
        <v>66</v>
      </c>
      <c r="F161" s="11">
        <v>2.5683832027738537E-2</v>
      </c>
      <c r="G161" s="11">
        <v>2.8894311031205855</v>
      </c>
      <c r="H161" s="11">
        <v>5.1367664055477071</v>
      </c>
      <c r="I161" s="11">
        <v>6.5493771670733265</v>
      </c>
      <c r="J161" s="11">
        <v>26.325927828432004</v>
      </c>
      <c r="K161" s="11">
        <v>22.473353024271219</v>
      </c>
      <c r="L161" s="11">
        <v>33.388981636060095</v>
      </c>
      <c r="M161" s="11">
        <v>3.210479003467317</v>
      </c>
      <c r="N161" s="11">
        <v>0</v>
      </c>
      <c r="O161" s="11">
        <v>35.294117647058826</v>
      </c>
      <c r="P161" s="11">
        <f t="shared" si="51"/>
        <v>58.615641453704882</v>
      </c>
      <c r="Q161" s="66">
        <f>MEDIAN(P161:P165)</f>
        <v>70.490042515104065</v>
      </c>
      <c r="R161" s="6">
        <v>170</v>
      </c>
      <c r="S161" s="40"/>
      <c r="T161" s="43"/>
      <c r="U161" s="43"/>
      <c r="V161" s="43"/>
      <c r="W161" s="43"/>
      <c r="X161" s="43"/>
      <c r="Y161" s="43"/>
      <c r="Z161" s="43"/>
      <c r="AA161" s="40"/>
      <c r="AB161" s="40"/>
      <c r="AC161" s="40"/>
      <c r="AD161" s="40"/>
      <c r="AE161" s="40"/>
      <c r="AF161" s="40"/>
      <c r="AG161" s="40"/>
      <c r="AH161" s="40"/>
      <c r="AI161" s="40"/>
      <c r="AJ161" s="40"/>
      <c r="AK161" s="40"/>
      <c r="AL161" s="40"/>
      <c r="AM161" s="40"/>
      <c r="AN161" s="40"/>
      <c r="AO161" s="40"/>
      <c r="AP161" s="40"/>
      <c r="AQ161" s="40"/>
      <c r="AR161" s="40"/>
      <c r="AS161" s="40"/>
      <c r="AT161" s="40"/>
      <c r="AU161" s="40"/>
      <c r="AV161" s="40"/>
      <c r="AW161" s="40"/>
      <c r="AX161" s="40"/>
      <c r="AY161" s="40"/>
      <c r="AZ161" s="40"/>
    </row>
    <row r="162" spans="1:52">
      <c r="B162" s="73"/>
      <c r="C162" s="58"/>
      <c r="D162" s="61"/>
      <c r="E162" s="1" t="s">
        <v>67</v>
      </c>
      <c r="F162" s="10">
        <v>0</v>
      </c>
      <c r="G162" s="10">
        <v>2.888189877037461</v>
      </c>
      <c r="H162" s="10">
        <v>4.1178152702316275</v>
      </c>
      <c r="I162" s="10">
        <v>4.3465827852444958</v>
      </c>
      <c r="J162" s="10">
        <v>15.441807263368602</v>
      </c>
      <c r="K162" s="10">
        <v>23.448670288818992</v>
      </c>
      <c r="L162" s="10">
        <v>35.458964826994567</v>
      </c>
      <c r="M162" s="10">
        <v>14.297969688304262</v>
      </c>
      <c r="N162" s="10">
        <v>0</v>
      </c>
      <c r="O162" s="10">
        <v>40</v>
      </c>
      <c r="P162" s="10">
        <f t="shared" si="51"/>
        <v>85.922933943380045</v>
      </c>
      <c r="Q162" s="64"/>
      <c r="R162" s="2">
        <v>160</v>
      </c>
      <c r="S162" s="40"/>
      <c r="T162" s="40"/>
      <c r="U162" s="40"/>
      <c r="V162" s="40"/>
      <c r="W162" s="40"/>
      <c r="X162" s="40"/>
      <c r="Y162" s="40"/>
      <c r="Z162" s="40"/>
      <c r="AA162" s="40"/>
      <c r="AB162" s="40"/>
      <c r="AC162" s="40"/>
      <c r="AD162" s="40"/>
      <c r="AE162" s="40"/>
      <c r="AF162" s="40"/>
      <c r="AG162" s="40"/>
      <c r="AH162" s="40"/>
      <c r="AI162" s="40"/>
      <c r="AJ162" s="40"/>
      <c r="AK162" s="40"/>
      <c r="AL162" s="40"/>
      <c r="AM162" s="40"/>
      <c r="AN162" s="40"/>
      <c r="AO162" s="40"/>
      <c r="AP162" s="40"/>
      <c r="AQ162" s="40"/>
      <c r="AR162" s="40"/>
      <c r="AS162" s="40"/>
      <c r="AT162" s="40"/>
      <c r="AU162" s="40"/>
      <c r="AV162" s="40"/>
      <c r="AW162" s="40"/>
      <c r="AX162" s="40"/>
      <c r="AY162" s="40"/>
      <c r="AZ162" s="40"/>
    </row>
    <row r="163" spans="1:52">
      <c r="B163" s="73"/>
      <c r="C163" s="58"/>
      <c r="D163" s="61"/>
      <c r="E163" s="1" t="s">
        <v>68</v>
      </c>
      <c r="F163" s="10">
        <v>8.3326389467544369E-3</v>
      </c>
      <c r="G163" s="10">
        <v>1.1665694525456212</v>
      </c>
      <c r="H163" s="10">
        <v>2.7914340471627361</v>
      </c>
      <c r="I163" s="10">
        <v>4.5829514207149407</v>
      </c>
      <c r="J163" s="10">
        <v>19.373385551204066</v>
      </c>
      <c r="K163" s="10">
        <v>19.581701524872926</v>
      </c>
      <c r="L163" s="10">
        <v>35.830347471044078</v>
      </c>
      <c r="M163" s="10">
        <v>16.665277893508872</v>
      </c>
      <c r="N163" s="10">
        <v>0</v>
      </c>
      <c r="O163" s="10">
        <v>42.708333333333329</v>
      </c>
      <c r="P163" s="10">
        <f t="shared" si="51"/>
        <v>93.015269560869925</v>
      </c>
      <c r="Q163" s="64"/>
      <c r="R163" s="2">
        <v>192</v>
      </c>
      <c r="S163" s="40"/>
      <c r="T163" s="40"/>
      <c r="U163" s="40"/>
      <c r="V163" s="40"/>
      <c r="W163" s="40"/>
      <c r="X163" s="40"/>
      <c r="Y163" s="40"/>
      <c r="Z163" s="40"/>
      <c r="AA163" s="40"/>
      <c r="AB163" s="40"/>
      <c r="AC163" s="40"/>
      <c r="AD163" s="40"/>
      <c r="AE163" s="40"/>
      <c r="AF163" s="40"/>
      <c r="AG163" s="40"/>
      <c r="AH163" s="40"/>
      <c r="AI163" s="40"/>
      <c r="AJ163" s="40"/>
      <c r="AK163" s="40"/>
      <c r="AL163" s="40"/>
      <c r="AM163" s="40"/>
      <c r="AN163" s="40"/>
      <c r="AO163" s="40"/>
      <c r="AP163" s="40"/>
      <c r="AQ163" s="40"/>
      <c r="AR163" s="40"/>
      <c r="AS163" s="40"/>
      <c r="AT163" s="40"/>
      <c r="AU163" s="40"/>
      <c r="AV163" s="40"/>
      <c r="AW163" s="40"/>
      <c r="AX163" s="40"/>
      <c r="AY163" s="40"/>
      <c r="AZ163" s="40"/>
    </row>
    <row r="164" spans="1:52">
      <c r="B164" s="73"/>
      <c r="C164" s="58"/>
      <c r="D164" s="61"/>
      <c r="E164" s="1" t="s">
        <v>69</v>
      </c>
      <c r="F164" s="10">
        <v>4.4752741105392707E-2</v>
      </c>
      <c r="G164" s="10">
        <v>1.3202058626090849</v>
      </c>
      <c r="H164" s="10">
        <v>3.4459610651152386</v>
      </c>
      <c r="I164" s="10">
        <v>4.5647795927500558</v>
      </c>
      <c r="J164" s="10">
        <v>23.495189080331173</v>
      </c>
      <c r="K164" s="10">
        <v>23.718952785858139</v>
      </c>
      <c r="L164" s="10">
        <v>36.697247706422026</v>
      </c>
      <c r="M164" s="10">
        <v>6.7129111658089062</v>
      </c>
      <c r="N164" s="10">
        <v>0</v>
      </c>
      <c r="O164" s="10">
        <v>47.486033519553075</v>
      </c>
      <c r="P164" s="10">
        <f t="shared" si="51"/>
        <v>70.490042515104065</v>
      </c>
      <c r="Q164" s="64"/>
      <c r="R164" s="2">
        <v>179</v>
      </c>
      <c r="S164" s="40"/>
      <c r="T164" s="40"/>
      <c r="U164" s="40"/>
      <c r="V164" s="40"/>
      <c r="W164" s="40"/>
      <c r="X164" s="40"/>
      <c r="Y164" s="40"/>
      <c r="Z164" s="40"/>
      <c r="AA164" s="40"/>
      <c r="AB164" s="40"/>
      <c r="AC164" s="40"/>
      <c r="AD164" s="40"/>
      <c r="AE164" s="40"/>
      <c r="AF164" s="40"/>
      <c r="AG164" s="40"/>
      <c r="AH164" s="40"/>
      <c r="AI164" s="40"/>
      <c r="AJ164" s="40"/>
      <c r="AK164" s="40"/>
      <c r="AL164" s="40"/>
      <c r="AM164" s="40"/>
      <c r="AN164" s="40"/>
      <c r="AO164" s="40"/>
      <c r="AP164" s="40"/>
      <c r="AQ164" s="40"/>
      <c r="AR164" s="40"/>
      <c r="AS164" s="40"/>
      <c r="AT164" s="40"/>
      <c r="AU164" s="40"/>
      <c r="AV164" s="40"/>
      <c r="AW164" s="40"/>
      <c r="AX164" s="40"/>
      <c r="AY164" s="40"/>
      <c r="AZ164" s="40"/>
    </row>
    <row r="165" spans="1:52">
      <c r="B165" s="73"/>
      <c r="C165" s="58"/>
      <c r="D165" s="61"/>
      <c r="E165" s="1" t="s">
        <v>70</v>
      </c>
      <c r="F165" s="10">
        <v>0</v>
      </c>
      <c r="G165" s="10">
        <v>0.71942446043165476</v>
      </c>
      <c r="H165" s="10">
        <v>3.6485097636176773</v>
      </c>
      <c r="I165" s="10">
        <v>2.877697841726619</v>
      </c>
      <c r="J165" s="10">
        <v>19.270298047276462</v>
      </c>
      <c r="K165" s="10">
        <v>30.832476875642342</v>
      </c>
      <c r="L165" s="10">
        <v>34.943473792394663</v>
      </c>
      <c r="M165" s="10">
        <v>7.7081192189105856</v>
      </c>
      <c r="N165" s="10">
        <v>0</v>
      </c>
      <c r="O165" s="10">
        <v>51.006711409395976</v>
      </c>
      <c r="P165" s="10">
        <f t="shared" si="51"/>
        <v>69.86896197327853</v>
      </c>
      <c r="Q165" s="65"/>
      <c r="R165" s="2">
        <v>149</v>
      </c>
      <c r="S165" s="40"/>
      <c r="T165" s="43"/>
      <c r="U165" s="43"/>
      <c r="V165" s="43"/>
      <c r="W165" s="43"/>
      <c r="X165" s="43"/>
      <c r="Y165" s="43"/>
      <c r="Z165" s="43"/>
      <c r="AA165" s="40"/>
      <c r="AB165" s="40"/>
      <c r="AC165" s="40"/>
      <c r="AD165" s="40"/>
      <c r="AE165" s="40"/>
      <c r="AF165" s="40"/>
      <c r="AG165" s="40"/>
      <c r="AH165" s="40"/>
      <c r="AI165" s="40"/>
      <c r="AJ165" s="40"/>
      <c r="AK165" s="40"/>
      <c r="AL165" s="40"/>
      <c r="AM165" s="40"/>
      <c r="AN165" s="40"/>
      <c r="AO165" s="40"/>
      <c r="AP165" s="40"/>
      <c r="AQ165" s="40"/>
      <c r="AR165" s="40"/>
      <c r="AS165" s="40"/>
      <c r="AT165" s="40"/>
      <c r="AU165" s="40"/>
      <c r="AV165" s="40"/>
      <c r="AW165" s="40"/>
      <c r="AX165" s="40"/>
      <c r="AY165" s="40"/>
      <c r="AZ165" s="40"/>
    </row>
    <row r="166" spans="1:52">
      <c r="B166" s="73"/>
      <c r="C166" s="58"/>
      <c r="D166" s="80">
        <v>181219</v>
      </c>
      <c r="E166" s="5" t="s">
        <v>71</v>
      </c>
      <c r="F166" s="11">
        <v>8.009611533840609E-2</v>
      </c>
      <c r="G166" s="11">
        <v>2.8701107996262176</v>
      </c>
      <c r="H166" s="11">
        <v>5.8292172829617757</v>
      </c>
      <c r="I166" s="11">
        <v>4.8947626040137058</v>
      </c>
      <c r="J166" s="11">
        <v>19.579050416054823</v>
      </c>
      <c r="K166" s="11">
        <v>28.478618786988829</v>
      </c>
      <c r="L166" s="11">
        <v>29.368575624082229</v>
      </c>
      <c r="M166" s="11">
        <v>8.8995683709340092</v>
      </c>
      <c r="N166" s="11">
        <v>0</v>
      </c>
      <c r="O166" s="11">
        <v>51.063829787234042</v>
      </c>
      <c r="P166" s="11">
        <f t="shared" si="51"/>
        <v>66.254394161883141</v>
      </c>
      <c r="Q166" s="66">
        <f>MEDIAN(P166:P169)</f>
        <v>94.38712679032642</v>
      </c>
      <c r="R166" s="6">
        <v>141</v>
      </c>
      <c r="S166" s="40"/>
      <c r="T166" s="40"/>
      <c r="U166" s="40"/>
      <c r="V166" s="40"/>
      <c r="W166" s="40"/>
      <c r="X166" s="40"/>
      <c r="Y166" s="40"/>
      <c r="Z166" s="40"/>
      <c r="AA166" s="40"/>
      <c r="AB166" s="40"/>
      <c r="AC166" s="40"/>
      <c r="AD166" s="40"/>
      <c r="AE166" s="40"/>
      <c r="AF166" s="40"/>
      <c r="AG166" s="40"/>
      <c r="AH166" s="40"/>
      <c r="AI166" s="40"/>
      <c r="AJ166" s="40"/>
      <c r="AK166" s="40"/>
      <c r="AL166" s="40"/>
      <c r="AM166" s="40"/>
      <c r="AN166" s="40"/>
      <c r="AO166" s="40"/>
      <c r="AP166" s="40"/>
      <c r="AQ166" s="40"/>
      <c r="AR166" s="40"/>
      <c r="AS166" s="40"/>
      <c r="AT166" s="40"/>
      <c r="AU166" s="40"/>
      <c r="AV166" s="40"/>
      <c r="AW166" s="40"/>
      <c r="AX166" s="40"/>
      <c r="AY166" s="40"/>
      <c r="AZ166" s="40"/>
    </row>
    <row r="167" spans="1:52">
      <c r="B167" s="73"/>
      <c r="C167" s="58"/>
      <c r="D167" s="61"/>
      <c r="E167" s="1" t="s">
        <v>72</v>
      </c>
      <c r="F167" s="10">
        <v>0.24092757114892338</v>
      </c>
      <c r="G167" s="10">
        <v>1.919891582592983</v>
      </c>
      <c r="H167" s="10">
        <v>4.1032976961301015</v>
      </c>
      <c r="I167" s="10">
        <v>4.5173919590423131</v>
      </c>
      <c r="J167" s="10">
        <v>12.42282788736636</v>
      </c>
      <c r="K167" s="10">
        <v>23.339858455051949</v>
      </c>
      <c r="L167" s="10">
        <v>34.633338352657738</v>
      </c>
      <c r="M167" s="10">
        <v>18.822466496009636</v>
      </c>
      <c r="N167" s="10">
        <v>0</v>
      </c>
      <c r="O167" s="10">
        <v>59.574468085106382</v>
      </c>
      <c r="P167" s="10">
        <f t="shared" si="51"/>
        <v>95.441386839331429</v>
      </c>
      <c r="Q167" s="64"/>
      <c r="R167" s="2">
        <v>141</v>
      </c>
      <c r="S167" s="40"/>
      <c r="T167" s="40"/>
      <c r="U167" s="40"/>
      <c r="V167" s="40"/>
      <c r="W167" s="40"/>
      <c r="X167" s="40"/>
      <c r="Y167" s="40"/>
      <c r="Z167" s="40"/>
      <c r="AA167" s="40"/>
      <c r="AB167" s="40"/>
      <c r="AC167" s="40"/>
      <c r="AD167" s="40"/>
      <c r="AE167" s="40"/>
      <c r="AF167" s="40"/>
      <c r="AG167" s="40"/>
      <c r="AH167" s="40"/>
      <c r="AI167" s="40"/>
      <c r="AJ167" s="40"/>
      <c r="AK167" s="40"/>
      <c r="AL167" s="40"/>
      <c r="AM167" s="40"/>
      <c r="AN167" s="40"/>
      <c r="AO167" s="40"/>
      <c r="AP167" s="40"/>
      <c r="AQ167" s="40"/>
      <c r="AR167" s="40"/>
      <c r="AS167" s="40"/>
      <c r="AT167" s="40"/>
      <c r="AU167" s="40"/>
      <c r="AV167" s="40"/>
      <c r="AW167" s="40"/>
      <c r="AX167" s="40"/>
      <c r="AY167" s="40"/>
      <c r="AZ167" s="40"/>
    </row>
    <row r="168" spans="1:52">
      <c r="B168" s="73"/>
      <c r="C168" s="58"/>
      <c r="D168" s="61"/>
      <c r="E168" s="1" t="s">
        <v>54</v>
      </c>
      <c r="F168" s="10">
        <v>0.16797312430011199</v>
      </c>
      <c r="G168" s="10">
        <v>1.9316909294512878</v>
      </c>
      <c r="H168" s="10">
        <v>4.3673012318029114</v>
      </c>
      <c r="I168" s="10">
        <v>3.807390817469205</v>
      </c>
      <c r="J168" s="10">
        <v>9.6584546472564394</v>
      </c>
      <c r="K168" s="10">
        <v>25.755879059350509</v>
      </c>
      <c r="L168" s="10">
        <v>37.513997760358343</v>
      </c>
      <c r="M168" s="10">
        <v>16.7973124300112</v>
      </c>
      <c r="N168" s="10">
        <v>0</v>
      </c>
      <c r="O168" s="10">
        <v>60.115606936416185</v>
      </c>
      <c r="P168" s="10">
        <f t="shared" si="51"/>
        <v>93.332866741321396</v>
      </c>
      <c r="Q168" s="64"/>
      <c r="R168" s="2">
        <v>173</v>
      </c>
      <c r="S168" s="40"/>
      <c r="T168" s="40"/>
      <c r="U168" s="40"/>
      <c r="V168" s="40"/>
      <c r="W168" s="40"/>
      <c r="X168" s="40"/>
      <c r="Y168" s="40"/>
      <c r="Z168" s="40"/>
      <c r="AA168" s="40"/>
      <c r="AB168" s="40"/>
      <c r="AC168" s="40"/>
      <c r="AD168" s="40"/>
      <c r="AE168" s="40"/>
      <c r="AF168" s="40"/>
      <c r="AG168" s="40"/>
      <c r="AH168" s="40"/>
      <c r="AI168" s="40"/>
      <c r="AJ168" s="40"/>
      <c r="AK168" s="40"/>
      <c r="AL168" s="40"/>
      <c r="AM168" s="40"/>
      <c r="AN168" s="40"/>
      <c r="AO168" s="40"/>
      <c r="AP168" s="40"/>
      <c r="AQ168" s="40"/>
      <c r="AR168" s="40"/>
      <c r="AS168" s="40"/>
      <c r="AT168" s="40"/>
      <c r="AU168" s="40"/>
      <c r="AV168" s="40"/>
      <c r="AW168" s="40"/>
      <c r="AX168" s="40"/>
      <c r="AY168" s="40"/>
      <c r="AZ168" s="40"/>
    </row>
    <row r="169" spans="1:52">
      <c r="B169" s="73"/>
      <c r="C169" s="58"/>
      <c r="D169" s="61"/>
      <c r="E169" s="1" t="s">
        <v>55</v>
      </c>
      <c r="F169" s="10">
        <v>5.4851626350721295E-3</v>
      </c>
      <c r="G169" s="10">
        <v>1.3987164719433931</v>
      </c>
      <c r="H169" s="10">
        <v>3.4556524600954415</v>
      </c>
      <c r="I169" s="10">
        <v>2.5780264384839007</v>
      </c>
      <c r="J169" s="10">
        <v>9.1876474137458164</v>
      </c>
      <c r="K169" s="10">
        <v>23.311941199056548</v>
      </c>
      <c r="L169" s="10">
        <v>39.49317097251933</v>
      </c>
      <c r="M169" s="10">
        <v>20.569359881520484</v>
      </c>
      <c r="N169" s="10">
        <v>0</v>
      </c>
      <c r="O169" s="10">
        <v>60.773480662983424</v>
      </c>
      <c r="P169" s="10">
        <f t="shared" si="51"/>
        <v>104.78244473698643</v>
      </c>
      <c r="Q169" s="64"/>
      <c r="R169" s="2">
        <v>181</v>
      </c>
      <c r="S169" s="40"/>
      <c r="T169" s="40"/>
      <c r="U169" s="40"/>
      <c r="V169" s="40"/>
      <c r="W169" s="40"/>
      <c r="X169" s="40"/>
      <c r="Y169" s="40"/>
      <c r="Z169" s="40"/>
      <c r="AA169" s="40"/>
      <c r="AB169" s="40"/>
      <c r="AC169" s="40"/>
      <c r="AD169" s="40"/>
      <c r="AE169" s="40"/>
      <c r="AF169" s="40"/>
      <c r="AG169" s="40"/>
      <c r="AH169" s="40"/>
      <c r="AI169" s="40"/>
      <c r="AJ169" s="40"/>
      <c r="AK169" s="40"/>
      <c r="AL169" s="40"/>
      <c r="AM169" s="40"/>
      <c r="AN169" s="40"/>
      <c r="AO169" s="40"/>
      <c r="AP169" s="40"/>
      <c r="AQ169" s="40"/>
      <c r="AR169" s="40"/>
      <c r="AS169" s="40"/>
      <c r="AT169" s="40"/>
      <c r="AU169" s="40"/>
      <c r="AV169" s="40"/>
      <c r="AW169" s="40"/>
      <c r="AX169" s="40"/>
      <c r="AY169" s="40"/>
      <c r="AZ169" s="40"/>
    </row>
    <row r="170" spans="1:52">
      <c r="B170" s="73"/>
      <c r="C170" s="58"/>
      <c r="D170" s="67" t="s">
        <v>35</v>
      </c>
      <c r="E170" s="67"/>
      <c r="F170" s="19">
        <f t="shared" ref="F170:M170" si="52">AVERAGE(F157:F169)</f>
        <v>6.1307178816485106E-2</v>
      </c>
      <c r="G170" s="19">
        <f t="shared" si="52"/>
        <v>2.9937283785338002</v>
      </c>
      <c r="H170" s="19">
        <f t="shared" si="52"/>
        <v>5.0461592663647519</v>
      </c>
      <c r="I170" s="19">
        <f t="shared" si="52"/>
        <v>5.1433582844116952</v>
      </c>
      <c r="J170" s="19">
        <f t="shared" si="52"/>
        <v>19.436862374638856</v>
      </c>
      <c r="K170" s="19">
        <f t="shared" si="52"/>
        <v>22.605189932428857</v>
      </c>
      <c r="L170" s="19">
        <f t="shared" si="52"/>
        <v>32.359141757488857</v>
      </c>
      <c r="M170" s="19">
        <f t="shared" si="52"/>
        <v>12.354252827316694</v>
      </c>
      <c r="N170" s="19">
        <f>AVERAGE(N157:N169)</f>
        <v>0</v>
      </c>
      <c r="O170" s="18">
        <f>AVERAGE(O157:O169)</f>
        <v>47.275267556305963</v>
      </c>
      <c r="P170" s="18">
        <f>MEDIAN(P157:P169)</f>
        <v>81.261688575687756</v>
      </c>
      <c r="Q170" s="18"/>
      <c r="R170" s="67">
        <f>SUM(R157:R169)</f>
        <v>1957</v>
      </c>
      <c r="S170" s="40"/>
      <c r="T170" s="40"/>
      <c r="U170" s="40"/>
      <c r="V170" s="40"/>
      <c r="W170" s="40"/>
      <c r="X170" s="40"/>
      <c r="Y170" s="40"/>
      <c r="Z170" s="40"/>
      <c r="AA170" s="40"/>
      <c r="AB170" s="40"/>
      <c r="AC170" s="40"/>
      <c r="AD170" s="40"/>
      <c r="AE170" s="40"/>
      <c r="AF170" s="40"/>
      <c r="AG170" s="40"/>
      <c r="AH170" s="40"/>
      <c r="AI170" s="40"/>
      <c r="AJ170" s="40"/>
      <c r="AK170" s="40"/>
      <c r="AL170" s="40"/>
      <c r="AM170" s="40"/>
      <c r="AN170" s="40"/>
      <c r="AO170" s="40"/>
      <c r="AP170" s="40"/>
      <c r="AQ170" s="40"/>
      <c r="AR170" s="40"/>
      <c r="AS170" s="40"/>
      <c r="AT170" s="40"/>
      <c r="AU170" s="40"/>
      <c r="AV170" s="40"/>
      <c r="AW170" s="40"/>
      <c r="AX170" s="40"/>
      <c r="AY170" s="40"/>
      <c r="AZ170" s="40"/>
    </row>
    <row r="171" spans="1:52">
      <c r="B171" s="73"/>
      <c r="C171" s="58"/>
      <c r="D171" s="67" t="s">
        <v>36</v>
      </c>
      <c r="E171" s="67"/>
      <c r="F171" s="13">
        <f>STDEVA(F157:F169)</f>
        <v>8.5215632661093277E-2</v>
      </c>
      <c r="G171" s="13">
        <f t="shared" ref="G171:P171" si="53">STDEVA(G157:G165)</f>
        <v>2.1298984879103595</v>
      </c>
      <c r="H171" s="13">
        <f t="shared" si="53"/>
        <v>2.0965107211546981</v>
      </c>
      <c r="I171" s="13">
        <f t="shared" si="53"/>
        <v>1.7653570379328352</v>
      </c>
      <c r="J171" s="13">
        <f t="shared" si="53"/>
        <v>3.9911612511181418</v>
      </c>
      <c r="K171" s="13">
        <f t="shared" si="53"/>
        <v>4.9484428919579724</v>
      </c>
      <c r="L171" s="13">
        <f t="shared" si="53"/>
        <v>6.0810472873352976</v>
      </c>
      <c r="M171" s="13">
        <f t="shared" si="53"/>
        <v>5.2165230486742749</v>
      </c>
      <c r="N171" s="13">
        <f t="shared" si="53"/>
        <v>0</v>
      </c>
      <c r="O171" s="13">
        <f t="shared" si="53"/>
        <v>5.0040296820610672</v>
      </c>
      <c r="P171" s="13">
        <f t="shared" si="53"/>
        <v>13.595748309133404</v>
      </c>
      <c r="Q171" s="13"/>
      <c r="R171" s="67"/>
      <c r="S171" s="40"/>
      <c r="T171" s="40"/>
      <c r="U171" s="40"/>
      <c r="V171" s="40"/>
      <c r="W171" s="40"/>
      <c r="X171" s="40"/>
      <c r="Y171" s="40"/>
      <c r="Z171" s="40"/>
      <c r="AA171" s="40"/>
      <c r="AB171" s="40"/>
      <c r="AC171" s="40"/>
      <c r="AD171" s="40"/>
      <c r="AE171" s="40"/>
      <c r="AF171" s="40"/>
      <c r="AG171" s="40"/>
      <c r="AH171" s="40"/>
      <c r="AI171" s="40"/>
      <c r="AJ171" s="40"/>
      <c r="AK171" s="40"/>
      <c r="AL171" s="40"/>
      <c r="AM171" s="40"/>
      <c r="AN171" s="40"/>
      <c r="AO171" s="40"/>
      <c r="AP171" s="40"/>
      <c r="AQ171" s="40"/>
      <c r="AR171" s="40"/>
      <c r="AS171" s="40"/>
      <c r="AT171" s="40"/>
      <c r="AU171" s="40"/>
      <c r="AV171" s="40"/>
      <c r="AW171" s="40"/>
      <c r="AX171" s="40"/>
      <c r="AY171" s="40"/>
      <c r="AZ171" s="40"/>
    </row>
    <row r="172" spans="1:52">
      <c r="B172" s="73"/>
      <c r="C172" s="58"/>
      <c r="D172" s="67" t="s">
        <v>37</v>
      </c>
      <c r="E172" s="67"/>
      <c r="F172" s="13">
        <f>1.96*F171/POWER(13,0.5)</f>
        <v>4.6323745595394178E-2</v>
      </c>
      <c r="G172" s="13">
        <f t="shared" ref="G172:P172" si="54">1.96*G171/POWER(13,0.5)</f>
        <v>1.1578260070000213</v>
      </c>
      <c r="H172" s="13">
        <f t="shared" si="54"/>
        <v>1.1396762102445515</v>
      </c>
      <c r="I172" s="13">
        <f t="shared" si="54"/>
        <v>0.95965901744195425</v>
      </c>
      <c r="J172" s="13">
        <f t="shared" si="54"/>
        <v>2.1696199705785291</v>
      </c>
      <c r="K172" s="13">
        <f t="shared" si="54"/>
        <v>2.6900041983148588</v>
      </c>
      <c r="L172" s="13">
        <f t="shared" si="54"/>
        <v>3.3056949610689914</v>
      </c>
      <c r="M172" s="13">
        <f t="shared" si="54"/>
        <v>2.8357342315387899</v>
      </c>
      <c r="N172" s="13">
        <f t="shared" si="54"/>
        <v>0</v>
      </c>
      <c r="O172" s="13">
        <f t="shared" si="54"/>
        <v>2.7202215216250218</v>
      </c>
      <c r="P172" s="13">
        <f t="shared" si="54"/>
        <v>7.3907329698070239</v>
      </c>
      <c r="Q172" s="13"/>
      <c r="R172" s="67"/>
      <c r="S172" s="40"/>
      <c r="T172" s="40"/>
      <c r="U172" s="40"/>
      <c r="V172" s="40"/>
      <c r="W172" s="40"/>
      <c r="X172" s="40"/>
      <c r="Y172" s="40"/>
      <c r="Z172" s="40"/>
      <c r="AA172" s="40"/>
      <c r="AB172" s="40"/>
      <c r="AC172" s="40"/>
      <c r="AD172" s="40"/>
      <c r="AE172" s="40"/>
      <c r="AF172" s="40"/>
      <c r="AG172" s="40"/>
      <c r="AH172" s="40"/>
      <c r="AI172" s="40"/>
      <c r="AJ172" s="40"/>
      <c r="AK172" s="40"/>
      <c r="AL172" s="40"/>
      <c r="AM172" s="40"/>
      <c r="AN172" s="40"/>
      <c r="AO172" s="40"/>
      <c r="AP172" s="40"/>
      <c r="AQ172" s="40"/>
      <c r="AR172" s="40"/>
      <c r="AS172" s="40"/>
      <c r="AT172" s="40"/>
      <c r="AU172" s="40"/>
      <c r="AV172" s="40"/>
      <c r="AW172" s="40"/>
      <c r="AX172" s="40"/>
      <c r="AY172" s="40"/>
      <c r="AZ172" s="40"/>
    </row>
    <row r="173" spans="1:52" ht="14.65" thickBot="1">
      <c r="B173" s="84"/>
      <c r="C173" s="59"/>
      <c r="D173" s="68" t="s">
        <v>39</v>
      </c>
      <c r="E173" s="68"/>
      <c r="F173" s="15" t="str">
        <f t="shared" ref="F173:M173" si="55">IF(_xlfn.T.TEST(F$5:F$34,F157:F165,2,2)&lt;0.001,"***",IF(_xlfn.T.TEST(F$5:F$34,F157:F165,2,2)&lt;0.01,"**",IF(_xlfn.T.TEST(F$5:F$34,F157:F165,2,2)&lt;0.05,"*","")))</f>
        <v/>
      </c>
      <c r="G173" s="15" t="str">
        <f t="shared" si="55"/>
        <v/>
      </c>
      <c r="H173" s="15" t="str">
        <f t="shared" si="55"/>
        <v/>
      </c>
      <c r="I173" s="15" t="str">
        <f t="shared" si="55"/>
        <v>**</v>
      </c>
      <c r="J173" s="15" t="str">
        <f t="shared" si="55"/>
        <v>***</v>
      </c>
      <c r="K173" s="15" t="str">
        <f t="shared" si="55"/>
        <v/>
      </c>
      <c r="L173" s="15" t="str">
        <f t="shared" si="55"/>
        <v/>
      </c>
      <c r="M173" s="15" t="str">
        <f t="shared" si="55"/>
        <v>***</v>
      </c>
      <c r="N173" s="15"/>
      <c r="O173" s="15" t="str">
        <f>IF(_xlfn.T.TEST(O$5:O$34,O157:O165,2,2)&lt;0.001,"***",IF(_xlfn.T.TEST(O$5:O$34,O157:O165,2,2)&lt;0.01,"**",IF(_xlfn.T.TEST(O$5:O$34,O157:O165,2,2)&lt;0.05,"*","")))</f>
        <v>***</v>
      </c>
      <c r="P173" s="33">
        <f>(P170-$P$40)/$P$40</f>
        <v>-0.33066837466172627</v>
      </c>
      <c r="Q173" s="33"/>
      <c r="R173" s="68"/>
      <c r="S173" s="40"/>
      <c r="T173" s="40"/>
      <c r="U173" s="40"/>
      <c r="V173" s="40"/>
      <c r="W173" s="40"/>
      <c r="X173" s="40"/>
      <c r="Y173" s="40"/>
      <c r="Z173" s="40"/>
      <c r="AA173" s="40"/>
      <c r="AB173" s="40"/>
      <c r="AC173" s="40"/>
      <c r="AD173" s="40"/>
      <c r="AE173" s="40"/>
      <c r="AF173" s="40"/>
      <c r="AG173" s="40"/>
      <c r="AH173" s="40"/>
      <c r="AI173" s="40"/>
      <c r="AJ173" s="40"/>
      <c r="AK173" s="40"/>
      <c r="AL173" s="40"/>
      <c r="AM173" s="40"/>
      <c r="AN173" s="40"/>
      <c r="AO173" s="40"/>
      <c r="AP173" s="40"/>
      <c r="AQ173" s="40"/>
      <c r="AR173" s="40"/>
      <c r="AS173" s="40"/>
      <c r="AT173" s="40"/>
      <c r="AU173" s="40"/>
      <c r="AV173" s="40"/>
      <c r="AW173" s="40"/>
      <c r="AX173" s="40"/>
      <c r="AY173" s="40"/>
      <c r="AZ173" s="40"/>
    </row>
    <row r="174" spans="1:52" ht="15" customHeight="1">
      <c r="A174" s="25" t="s">
        <v>47</v>
      </c>
      <c r="B174" s="54" t="s">
        <v>73</v>
      </c>
      <c r="C174" s="57" t="s">
        <v>20</v>
      </c>
      <c r="D174" s="60">
        <v>190214</v>
      </c>
      <c r="E174" s="1">
        <v>318</v>
      </c>
      <c r="F174" s="10">
        <v>0.18111305785774748</v>
      </c>
      <c r="G174" s="10">
        <v>10.089178494792998</v>
      </c>
      <c r="H174" s="10">
        <v>6.1224088036695079</v>
      </c>
      <c r="I174" s="10">
        <v>6.3389570250211618</v>
      </c>
      <c r="J174" s="10">
        <v>24.903045455440282</v>
      </c>
      <c r="K174" s="10">
        <v>28.54499281453629</v>
      </c>
      <c r="L174" s="10">
        <v>16.930133669311179</v>
      </c>
      <c r="M174" s="10">
        <v>6.8901706793708284</v>
      </c>
      <c r="N174" s="10">
        <v>0</v>
      </c>
      <c r="O174" s="24">
        <v>44.656488549618324</v>
      </c>
      <c r="P174" s="32">
        <f t="shared" ref="P174:P182" si="56">(N174*1000+M174*500+L174*250+K174*10+J174*50+I174*25+H174*10+G174*5+F174*2.5)/200</f>
        <v>47.394088233557092</v>
      </c>
      <c r="Q174" s="63">
        <f>MEDIAN(P174:P176)</f>
        <v>47.394088233557092</v>
      </c>
      <c r="R174" s="10">
        <v>262</v>
      </c>
      <c r="S174" s="40"/>
      <c r="T174" s="43"/>
      <c r="U174" s="43"/>
      <c r="V174" s="43"/>
      <c r="W174" s="43"/>
      <c r="X174" s="43"/>
      <c r="Y174" s="43"/>
      <c r="Z174" s="43"/>
      <c r="AA174" s="40"/>
      <c r="AB174" s="40"/>
      <c r="AC174" s="40"/>
      <c r="AD174" s="40"/>
      <c r="AE174" s="40"/>
      <c r="AF174" s="40"/>
      <c r="AG174" s="40"/>
      <c r="AH174" s="40"/>
      <c r="AI174" s="40"/>
      <c r="AJ174" s="40"/>
      <c r="AK174" s="40"/>
      <c r="AL174" s="40"/>
      <c r="AM174" s="40"/>
      <c r="AN174" s="40"/>
      <c r="AO174" s="40"/>
      <c r="AP174" s="40"/>
      <c r="AQ174" s="40"/>
      <c r="AR174" s="40"/>
      <c r="AS174" s="40"/>
      <c r="AT174" s="40"/>
      <c r="AU174" s="40"/>
      <c r="AV174" s="40"/>
      <c r="AW174" s="40"/>
      <c r="AX174" s="40"/>
      <c r="AY174" s="40"/>
      <c r="AZ174" s="40"/>
    </row>
    <row r="175" spans="1:52">
      <c r="B175" s="55"/>
      <c r="C175" s="58"/>
      <c r="D175" s="61"/>
      <c r="E175" s="1">
        <v>320</v>
      </c>
      <c r="F175" s="10">
        <v>6.7432020094741986E-3</v>
      </c>
      <c r="G175" s="10">
        <v>5.8412987407070247</v>
      </c>
      <c r="H175" s="10">
        <v>12.609787757716751</v>
      </c>
      <c r="I175" s="10">
        <v>5.4282776176267298</v>
      </c>
      <c r="J175" s="10">
        <v>15.087914496198522</v>
      </c>
      <c r="K175" s="10">
        <v>18.880965626527757</v>
      </c>
      <c r="L175" s="10">
        <v>28.658608540265345</v>
      </c>
      <c r="M175" s="10">
        <v>13.486404018948397</v>
      </c>
      <c r="N175" s="10">
        <v>0</v>
      </c>
      <c r="O175" s="20">
        <v>43.609022556390975</v>
      </c>
      <c r="P175" s="22">
        <f t="shared" si="56"/>
        <v>75.710438476710664</v>
      </c>
      <c r="Q175" s="64"/>
      <c r="R175" s="10">
        <v>266</v>
      </c>
      <c r="S175" s="40"/>
      <c r="T175" s="40"/>
      <c r="U175" s="40"/>
      <c r="V175" s="40"/>
      <c r="W175" s="40"/>
      <c r="X175" s="40"/>
      <c r="Y175" s="40"/>
      <c r="Z175" s="40"/>
      <c r="AA175" s="40"/>
      <c r="AB175" s="40"/>
      <c r="AC175" s="40"/>
      <c r="AD175" s="40"/>
      <c r="AE175" s="40"/>
      <c r="AF175" s="40"/>
      <c r="AG175" s="40"/>
      <c r="AH175" s="40"/>
      <c r="AI175" s="40"/>
      <c r="AJ175" s="40"/>
      <c r="AK175" s="40"/>
      <c r="AL175" s="40"/>
      <c r="AM175" s="40"/>
      <c r="AN175" s="40"/>
      <c r="AO175" s="40"/>
      <c r="AP175" s="40"/>
      <c r="AQ175" s="40"/>
      <c r="AR175" s="40"/>
      <c r="AS175" s="40"/>
      <c r="AT175" s="40"/>
      <c r="AU175" s="40"/>
      <c r="AV175" s="40"/>
      <c r="AW175" s="40"/>
      <c r="AX175" s="40"/>
      <c r="AY175" s="40"/>
      <c r="AZ175" s="40"/>
    </row>
    <row r="176" spans="1:52">
      <c r="B176" s="55"/>
      <c r="C176" s="58"/>
      <c r="D176" s="61"/>
      <c r="E176" s="35"/>
      <c r="F176" s="10"/>
      <c r="G176" s="10"/>
      <c r="H176" s="10"/>
      <c r="I176" s="10"/>
      <c r="J176" s="10"/>
      <c r="K176" s="10"/>
      <c r="L176" s="10"/>
      <c r="M176" s="10"/>
      <c r="N176" s="10"/>
      <c r="O176" s="20"/>
      <c r="P176" s="22">
        <f t="shared" si="56"/>
        <v>0</v>
      </c>
      <c r="Q176" s="65"/>
      <c r="R176" s="10"/>
      <c r="S176" s="40"/>
      <c r="T176" s="40"/>
      <c r="U176" s="40"/>
      <c r="V176" s="40"/>
      <c r="W176" s="40"/>
      <c r="X176" s="40"/>
      <c r="Y176" s="40"/>
      <c r="Z176" s="40"/>
      <c r="AA176" s="40"/>
      <c r="AB176" s="40"/>
      <c r="AC176" s="40"/>
      <c r="AD176" s="40"/>
      <c r="AE176" s="40"/>
      <c r="AF176" s="40"/>
      <c r="AG176" s="40"/>
      <c r="AH176" s="40"/>
      <c r="AI176" s="40"/>
      <c r="AJ176" s="40"/>
      <c r="AK176" s="40"/>
      <c r="AL176" s="40"/>
      <c r="AM176" s="40"/>
      <c r="AN176" s="40"/>
      <c r="AO176" s="40"/>
      <c r="AP176" s="40"/>
      <c r="AQ176" s="40"/>
      <c r="AR176" s="40"/>
      <c r="AS176" s="40"/>
      <c r="AT176" s="40"/>
      <c r="AU176" s="40"/>
      <c r="AV176" s="40"/>
      <c r="AW176" s="40"/>
      <c r="AX176" s="40"/>
      <c r="AY176" s="40"/>
      <c r="AZ176" s="40"/>
    </row>
    <row r="177" spans="1:52">
      <c r="B177" s="55"/>
      <c r="C177" s="58"/>
      <c r="D177" s="61"/>
      <c r="E177" s="5">
        <v>322</v>
      </c>
      <c r="F177" s="11">
        <v>0.45149432635448294</v>
      </c>
      <c r="G177" s="11">
        <v>8.0310052740930171</v>
      </c>
      <c r="H177" s="11">
        <v>8.2507591497522768</v>
      </c>
      <c r="I177" s="11">
        <v>5.1542272654626817</v>
      </c>
      <c r="J177" s="11">
        <v>17.380533802141603</v>
      </c>
      <c r="K177" s="11">
        <v>28.36822758510468</v>
      </c>
      <c r="L177" s="11">
        <v>28.36822758510468</v>
      </c>
      <c r="M177" s="11">
        <v>3.9955250119865746</v>
      </c>
      <c r="N177" s="11">
        <v>0</v>
      </c>
      <c r="O177" s="21">
        <v>51.452282157676343</v>
      </c>
      <c r="P177" s="21">
        <f t="shared" si="56"/>
        <v>52.475877017740125</v>
      </c>
      <c r="Q177" s="66">
        <f>MEDIAN(P177:P179)</f>
        <v>61.983461667887312</v>
      </c>
      <c r="R177" s="11">
        <v>241</v>
      </c>
      <c r="S177" s="40"/>
      <c r="T177" s="43"/>
      <c r="U177" s="43"/>
      <c r="V177" s="43"/>
      <c r="W177" s="43"/>
      <c r="X177" s="43"/>
      <c r="Y177" s="43"/>
      <c r="Z177" s="43"/>
      <c r="AA177" s="40"/>
      <c r="AB177" s="40"/>
      <c r="AC177" s="40"/>
      <c r="AD177" s="40"/>
      <c r="AE177" s="40"/>
      <c r="AF177" s="40"/>
      <c r="AG177" s="40"/>
      <c r="AH177" s="40"/>
      <c r="AI177" s="40"/>
      <c r="AJ177" s="40"/>
      <c r="AK177" s="40"/>
      <c r="AL177" s="40"/>
      <c r="AM177" s="40"/>
      <c r="AN177" s="40"/>
      <c r="AO177" s="40"/>
      <c r="AP177" s="40"/>
      <c r="AQ177" s="40"/>
      <c r="AR177" s="40"/>
      <c r="AS177" s="40"/>
      <c r="AT177" s="40"/>
      <c r="AU177" s="40"/>
      <c r="AV177" s="40"/>
      <c r="AW177" s="40"/>
      <c r="AX177" s="40"/>
      <c r="AY177" s="40"/>
      <c r="AZ177" s="40"/>
    </row>
    <row r="178" spans="1:52">
      <c r="B178" s="55"/>
      <c r="C178" s="58"/>
      <c r="D178" s="61"/>
      <c r="E178" s="1">
        <v>323</v>
      </c>
      <c r="F178" s="10">
        <v>0.40380846810111048</v>
      </c>
      <c r="G178" s="10">
        <v>7.1161345236445683</v>
      </c>
      <c r="H178" s="10">
        <v>8.3532928205229702</v>
      </c>
      <c r="I178" s="10">
        <v>5.9383598250163301</v>
      </c>
      <c r="J178" s="10">
        <v>18.013024802549534</v>
      </c>
      <c r="K178" s="10">
        <v>24.14932995506641</v>
      </c>
      <c r="L178" s="10">
        <v>28.108236505077294</v>
      </c>
      <c r="M178" s="10">
        <v>7.9178131000217729</v>
      </c>
      <c r="N178" s="10">
        <v>0</v>
      </c>
      <c r="O178" s="22">
        <v>46.153846153846153</v>
      </c>
      <c r="P178" s="22">
        <f t="shared" si="56"/>
        <v>61.983461667887312</v>
      </c>
      <c r="Q178" s="64"/>
      <c r="R178" s="10">
        <v>260</v>
      </c>
      <c r="S178" s="40"/>
      <c r="T178" s="40"/>
      <c r="U178" s="40"/>
      <c r="V178" s="40"/>
      <c r="W178" s="40"/>
      <c r="X178" s="40"/>
      <c r="Y178" s="40"/>
      <c r="Z178" s="40"/>
      <c r="AA178" s="40"/>
      <c r="AB178" s="40"/>
      <c r="AC178" s="40"/>
      <c r="AD178" s="40"/>
      <c r="AE178" s="40"/>
      <c r="AF178" s="40"/>
      <c r="AG178" s="40"/>
      <c r="AH178" s="40"/>
      <c r="AI178" s="40"/>
      <c r="AJ178" s="40"/>
      <c r="AK178" s="40"/>
      <c r="AL178" s="40"/>
      <c r="AM178" s="40"/>
      <c r="AN178" s="40"/>
      <c r="AO178" s="40"/>
      <c r="AP178" s="40"/>
      <c r="AQ178" s="40"/>
      <c r="AR178" s="40"/>
      <c r="AS178" s="40"/>
      <c r="AT178" s="40"/>
      <c r="AU178" s="40"/>
      <c r="AV178" s="40"/>
      <c r="AW178" s="40"/>
      <c r="AX178" s="40"/>
      <c r="AY178" s="40"/>
      <c r="AZ178" s="40"/>
    </row>
    <row r="179" spans="1:52">
      <c r="B179" s="55"/>
      <c r="C179" s="58"/>
      <c r="D179" s="61"/>
      <c r="E179" s="7">
        <v>324</v>
      </c>
      <c r="F179" s="12">
        <v>0.29505778214900419</v>
      </c>
      <c r="G179" s="12">
        <v>6.4953692320301615</v>
      </c>
      <c r="H179" s="12">
        <v>8.7902630931890826</v>
      </c>
      <c r="I179" s="12">
        <v>4.9176297024834028</v>
      </c>
      <c r="J179" s="12">
        <v>14.752889107450208</v>
      </c>
      <c r="K179" s="12">
        <v>27.866568314072619</v>
      </c>
      <c r="L179" s="12">
        <v>24.588148512417014</v>
      </c>
      <c r="M179" s="12">
        <v>12.294074256208507</v>
      </c>
      <c r="N179" s="12">
        <v>0</v>
      </c>
      <c r="O179" s="23">
        <v>51.785714285714292</v>
      </c>
      <c r="P179" s="23">
        <f t="shared" si="56"/>
        <v>67.772211294156207</v>
      </c>
      <c r="Q179" s="65"/>
      <c r="R179" s="12">
        <v>224</v>
      </c>
      <c r="S179" s="40"/>
      <c r="T179" s="40"/>
      <c r="U179" s="40"/>
      <c r="V179" s="40"/>
      <c r="W179" s="40"/>
      <c r="X179" s="40"/>
      <c r="Y179" s="40"/>
      <c r="Z179" s="40"/>
      <c r="AA179" s="40"/>
      <c r="AB179" s="40"/>
      <c r="AC179" s="40"/>
      <c r="AD179" s="40"/>
      <c r="AE179" s="40"/>
      <c r="AF179" s="40"/>
      <c r="AG179" s="40"/>
      <c r="AH179" s="40"/>
      <c r="AI179" s="40"/>
      <c r="AJ179" s="40"/>
      <c r="AK179" s="40"/>
      <c r="AL179" s="40"/>
      <c r="AM179" s="40"/>
      <c r="AN179" s="40"/>
      <c r="AO179" s="40"/>
      <c r="AP179" s="40"/>
      <c r="AQ179" s="40"/>
      <c r="AR179" s="40"/>
      <c r="AS179" s="40"/>
      <c r="AT179" s="40"/>
      <c r="AU179" s="40"/>
      <c r="AV179" s="40"/>
      <c r="AW179" s="40"/>
      <c r="AX179" s="40"/>
      <c r="AY179" s="40"/>
      <c r="AZ179" s="40"/>
    </row>
    <row r="180" spans="1:52">
      <c r="B180" s="55"/>
      <c r="C180" s="58"/>
      <c r="D180" s="61"/>
      <c r="E180" s="5">
        <v>325</v>
      </c>
      <c r="F180" s="11">
        <v>0.4268871120748069</v>
      </c>
      <c r="G180" s="11">
        <v>10.50277815422144</v>
      </c>
      <c r="H180" s="11">
        <v>16.364005962867598</v>
      </c>
      <c r="I180" s="11">
        <v>9.3508605502100561</v>
      </c>
      <c r="J180" s="11">
        <v>15.584767583683428</v>
      </c>
      <c r="K180" s="11">
        <v>22.699552784930209</v>
      </c>
      <c r="L180" s="11">
        <v>18.295161946063153</v>
      </c>
      <c r="M180" s="11">
        <v>6.7759859059493159</v>
      </c>
      <c r="N180" s="11">
        <v>0</v>
      </c>
      <c r="O180" s="21">
        <v>26.146788990825687</v>
      </c>
      <c r="P180" s="21">
        <f t="shared" si="56"/>
        <v>47.095050142295705</v>
      </c>
      <c r="Q180" s="66">
        <f>MEDIAN(P180:P182)</f>
        <v>47.095050142295705</v>
      </c>
      <c r="R180" s="11">
        <v>218</v>
      </c>
      <c r="S180" s="40"/>
      <c r="T180" s="43"/>
      <c r="U180" s="43"/>
      <c r="V180" s="43"/>
      <c r="W180" s="43"/>
      <c r="X180" s="43"/>
      <c r="Y180" s="43"/>
      <c r="Z180" s="43"/>
      <c r="AA180" s="40"/>
      <c r="AB180" s="40"/>
      <c r="AC180" s="40"/>
      <c r="AD180" s="40"/>
      <c r="AE180" s="40"/>
      <c r="AF180" s="40"/>
      <c r="AG180" s="40"/>
      <c r="AH180" s="40"/>
      <c r="AI180" s="40"/>
      <c r="AJ180" s="40"/>
      <c r="AK180" s="40"/>
      <c r="AL180" s="40"/>
      <c r="AM180" s="40"/>
      <c r="AN180" s="40"/>
      <c r="AO180" s="40"/>
      <c r="AP180" s="40"/>
      <c r="AQ180" s="40"/>
      <c r="AR180" s="40"/>
      <c r="AS180" s="40"/>
      <c r="AT180" s="40"/>
      <c r="AU180" s="40"/>
      <c r="AV180" s="40"/>
      <c r="AW180" s="40"/>
      <c r="AX180" s="40"/>
      <c r="AY180" s="40"/>
      <c r="AZ180" s="40"/>
    </row>
    <row r="181" spans="1:52">
      <c r="B181" s="55"/>
      <c r="C181" s="58"/>
      <c r="D181" s="61"/>
      <c r="E181" s="1">
        <v>326</v>
      </c>
      <c r="F181" s="10">
        <v>0.17941242431038351</v>
      </c>
      <c r="G181" s="10">
        <v>7.8268670105404805</v>
      </c>
      <c r="H181" s="10">
        <v>14.308140838753085</v>
      </c>
      <c r="I181" s="10">
        <v>11.527248261942141</v>
      </c>
      <c r="J181" s="10">
        <v>17.492711370262395</v>
      </c>
      <c r="K181" s="10">
        <v>23.099349629961878</v>
      </c>
      <c r="L181" s="10">
        <v>18.838304552590269</v>
      </c>
      <c r="M181" s="10">
        <v>6.727965911639382</v>
      </c>
      <c r="N181" s="10">
        <v>0</v>
      </c>
      <c r="O181" s="22">
        <v>34.020618556701031</v>
      </c>
      <c r="P181" s="22">
        <f t="shared" si="56"/>
        <v>48.250168199147801</v>
      </c>
      <c r="Q181" s="64"/>
      <c r="R181" s="10">
        <v>291</v>
      </c>
      <c r="S181" s="40"/>
      <c r="T181" s="40"/>
      <c r="U181" s="40"/>
      <c r="V181" s="40"/>
      <c r="W181" s="40"/>
      <c r="X181" s="40"/>
      <c r="Y181" s="40"/>
      <c r="Z181" s="40"/>
      <c r="AA181" s="40"/>
      <c r="AB181" s="40"/>
      <c r="AC181" s="40"/>
      <c r="AD181" s="40"/>
      <c r="AE181" s="40"/>
      <c r="AF181" s="40"/>
      <c r="AG181" s="40"/>
      <c r="AH181" s="40"/>
      <c r="AI181" s="40"/>
      <c r="AJ181" s="40"/>
      <c r="AK181" s="40"/>
      <c r="AL181" s="40"/>
      <c r="AM181" s="40"/>
      <c r="AN181" s="40"/>
      <c r="AO181" s="40"/>
      <c r="AP181" s="40"/>
      <c r="AQ181" s="40"/>
      <c r="AR181" s="40"/>
      <c r="AS181" s="40"/>
      <c r="AT181" s="40"/>
      <c r="AU181" s="40"/>
      <c r="AV181" s="40"/>
      <c r="AW181" s="40"/>
      <c r="AX181" s="40"/>
      <c r="AY181" s="40"/>
      <c r="AZ181" s="40"/>
    </row>
    <row r="182" spans="1:52">
      <c r="B182" s="55"/>
      <c r="C182" s="58"/>
      <c r="D182" s="62"/>
      <c r="E182" s="49"/>
      <c r="F182" s="12"/>
      <c r="G182" s="12"/>
      <c r="H182" s="12"/>
      <c r="I182" s="12"/>
      <c r="J182" s="12"/>
      <c r="K182" s="12"/>
      <c r="L182" s="12"/>
      <c r="M182" s="12"/>
      <c r="N182" s="12"/>
      <c r="O182" s="23"/>
      <c r="P182" s="23">
        <f t="shared" si="56"/>
        <v>0</v>
      </c>
      <c r="Q182" s="65"/>
      <c r="R182" s="12"/>
      <c r="S182" s="40"/>
      <c r="T182" s="40"/>
      <c r="U182" s="40"/>
      <c r="V182" s="40"/>
      <c r="W182" s="40"/>
      <c r="X182" s="40"/>
      <c r="Y182" s="40"/>
      <c r="Z182" s="40"/>
      <c r="AA182" s="40"/>
      <c r="AB182" s="40"/>
      <c r="AC182" s="40"/>
      <c r="AD182" s="40"/>
      <c r="AE182" s="40"/>
      <c r="AF182" s="40"/>
      <c r="AG182" s="40"/>
      <c r="AH182" s="40"/>
      <c r="AI182" s="40"/>
      <c r="AJ182" s="40"/>
      <c r="AK182" s="40"/>
      <c r="AL182" s="40"/>
      <c r="AM182" s="40"/>
      <c r="AN182" s="40"/>
      <c r="AO182" s="40"/>
      <c r="AP182" s="40"/>
      <c r="AQ182" s="40"/>
      <c r="AR182" s="40"/>
      <c r="AS182" s="40"/>
      <c r="AT182" s="40"/>
      <c r="AU182" s="40"/>
      <c r="AV182" s="40"/>
      <c r="AW182" s="40"/>
      <c r="AX182" s="40"/>
      <c r="AY182" s="40"/>
      <c r="AZ182" s="40"/>
    </row>
    <row r="183" spans="1:52">
      <c r="B183" s="55"/>
      <c r="C183" s="58"/>
      <c r="D183" s="67" t="s">
        <v>35</v>
      </c>
      <c r="E183" s="67"/>
      <c r="F183" s="18">
        <f t="shared" ref="F183:N183" si="57">AVERAGE(F174:F182)</f>
        <v>0.27778805326528705</v>
      </c>
      <c r="G183" s="18">
        <f t="shared" si="57"/>
        <v>7.9860902042899564</v>
      </c>
      <c r="H183" s="18">
        <f t="shared" si="57"/>
        <v>10.68552263235304</v>
      </c>
      <c r="I183" s="18">
        <f t="shared" si="57"/>
        <v>6.9507943211089289</v>
      </c>
      <c r="J183" s="18">
        <f t="shared" si="57"/>
        <v>17.60212665967514</v>
      </c>
      <c r="K183" s="18">
        <f t="shared" si="57"/>
        <v>24.801283815742838</v>
      </c>
      <c r="L183" s="18">
        <f t="shared" si="57"/>
        <v>23.398117330118421</v>
      </c>
      <c r="M183" s="18">
        <f t="shared" si="57"/>
        <v>8.2982769834463959</v>
      </c>
      <c r="N183" s="18">
        <f t="shared" si="57"/>
        <v>0</v>
      </c>
      <c r="O183" s="18">
        <f>AVERAGE(O174:O182)</f>
        <v>42.546394464396123</v>
      </c>
      <c r="P183" s="18">
        <f>MEDIAN(P174:P182)</f>
        <v>48.250168199147801</v>
      </c>
      <c r="Q183" s="18"/>
      <c r="R183" s="67">
        <f>SUM(R174:R182)</f>
        <v>1762</v>
      </c>
      <c r="S183" s="40"/>
      <c r="T183" s="40"/>
      <c r="U183" s="40"/>
      <c r="V183" s="40"/>
      <c r="W183" s="40"/>
      <c r="X183" s="40"/>
      <c r="Y183" s="40"/>
      <c r="Z183" s="40"/>
      <c r="AA183" s="40"/>
      <c r="AB183" s="40"/>
      <c r="AC183" s="40"/>
      <c r="AD183" s="40"/>
      <c r="AE183" s="40"/>
      <c r="AF183" s="40"/>
      <c r="AG183" s="40"/>
      <c r="AH183" s="40"/>
      <c r="AI183" s="40"/>
      <c r="AJ183" s="40"/>
      <c r="AK183" s="40"/>
      <c r="AL183" s="40"/>
      <c r="AM183" s="40"/>
      <c r="AN183" s="40"/>
      <c r="AO183" s="40"/>
      <c r="AP183" s="40"/>
      <c r="AQ183" s="40"/>
      <c r="AR183" s="40"/>
      <c r="AS183" s="40"/>
      <c r="AT183" s="40"/>
      <c r="AU183" s="40"/>
      <c r="AV183" s="40"/>
      <c r="AW183" s="40"/>
      <c r="AX183" s="40"/>
      <c r="AY183" s="40"/>
      <c r="AZ183" s="40"/>
    </row>
    <row r="184" spans="1:52">
      <c r="B184" s="55"/>
      <c r="C184" s="58"/>
      <c r="D184" s="67" t="s">
        <v>36</v>
      </c>
      <c r="E184" s="67"/>
      <c r="F184" s="13">
        <f t="shared" ref="F184:P184" si="58">STDEVA(F174:F182)</f>
        <v>0.16384592235854778</v>
      </c>
      <c r="G184" s="13">
        <f t="shared" si="58"/>
        <v>1.7494413541463771</v>
      </c>
      <c r="H184" s="13">
        <f t="shared" si="58"/>
        <v>3.7606009608987088</v>
      </c>
      <c r="I184" s="13">
        <f t="shared" si="58"/>
        <v>2.5094184494502625</v>
      </c>
      <c r="J184" s="13">
        <f t="shared" si="58"/>
        <v>3.4651234398337052</v>
      </c>
      <c r="K184" s="13">
        <f t="shared" si="58"/>
        <v>3.6268323776575104</v>
      </c>
      <c r="L184" s="13">
        <f t="shared" si="58"/>
        <v>5.238368375587763</v>
      </c>
      <c r="M184" s="13">
        <f t="shared" si="58"/>
        <v>3.3741047115359861</v>
      </c>
      <c r="N184" s="13">
        <f t="shared" si="58"/>
        <v>0</v>
      </c>
      <c r="O184" s="13">
        <f t="shared" si="58"/>
        <v>9.3533520202208518</v>
      </c>
      <c r="P184" s="13">
        <f t="shared" si="58"/>
        <v>27.098531962086831</v>
      </c>
      <c r="Q184" s="13"/>
      <c r="R184" s="67"/>
      <c r="S184" s="40"/>
      <c r="T184" s="40"/>
      <c r="U184" s="40"/>
      <c r="V184" s="40"/>
      <c r="W184" s="40"/>
      <c r="X184" s="40"/>
      <c r="Y184" s="40"/>
      <c r="Z184" s="40"/>
      <c r="AA184" s="40"/>
      <c r="AB184" s="40"/>
      <c r="AC184" s="40"/>
      <c r="AD184" s="40"/>
      <c r="AE184" s="40"/>
      <c r="AF184" s="40"/>
      <c r="AG184" s="40"/>
      <c r="AH184" s="40"/>
      <c r="AI184" s="40"/>
      <c r="AJ184" s="40"/>
      <c r="AK184" s="40"/>
      <c r="AL184" s="40"/>
      <c r="AM184" s="40"/>
      <c r="AN184" s="40"/>
      <c r="AO184" s="40"/>
      <c r="AP184" s="40"/>
      <c r="AQ184" s="40"/>
      <c r="AR184" s="40"/>
      <c r="AS184" s="40"/>
      <c r="AT184" s="40"/>
      <c r="AU184" s="40"/>
      <c r="AV184" s="40"/>
      <c r="AW184" s="40"/>
      <c r="AX184" s="40"/>
      <c r="AY184" s="40"/>
      <c r="AZ184" s="40"/>
    </row>
    <row r="185" spans="1:52">
      <c r="B185" s="55"/>
      <c r="C185" s="58"/>
      <c r="D185" s="67" t="s">
        <v>37</v>
      </c>
      <c r="E185" s="67"/>
      <c r="F185" s="13">
        <f>1.96*F184/POWER(24,0.5)</f>
        <v>6.5552021348304929E-2</v>
      </c>
      <c r="G185" s="13">
        <f t="shared" ref="G185:K185" si="59">1.96*G184/POWER(24,0.5)</f>
        <v>0.69992231325510323</v>
      </c>
      <c r="H185" s="13">
        <f t="shared" si="59"/>
        <v>1.5045537351355853</v>
      </c>
      <c r="I185" s="13">
        <f t="shared" si="59"/>
        <v>1.0039764762056165</v>
      </c>
      <c r="J185" s="13">
        <f t="shared" si="59"/>
        <v>1.3863381061472033</v>
      </c>
      <c r="K185" s="13">
        <f t="shared" si="59"/>
        <v>1.4510351556181131</v>
      </c>
      <c r="L185" s="13">
        <f>1.96*L184/POWER(24,0.5)</f>
        <v>2.0957838354705944</v>
      </c>
      <c r="M185" s="13">
        <f t="shared" ref="M185:P185" si="60">1.96*M184/POWER(24,0.5)</f>
        <v>1.3499230307240195</v>
      </c>
      <c r="N185" s="13">
        <f t="shared" si="60"/>
        <v>0</v>
      </c>
      <c r="O185" s="13">
        <f t="shared" si="60"/>
        <v>3.7421201729146452</v>
      </c>
      <c r="P185" s="13">
        <f t="shared" si="60"/>
        <v>10.841670760650256</v>
      </c>
      <c r="Q185" s="13"/>
      <c r="R185" s="67"/>
      <c r="S185" s="40"/>
      <c r="T185" s="40"/>
      <c r="U185" s="40"/>
      <c r="V185" s="40"/>
      <c r="W185" s="40"/>
      <c r="X185" s="40"/>
      <c r="Y185" s="40"/>
      <c r="Z185" s="40"/>
      <c r="AA185" s="40"/>
      <c r="AB185" s="40"/>
      <c r="AC185" s="40"/>
      <c r="AD185" s="40"/>
      <c r="AE185" s="40"/>
      <c r="AF185" s="40"/>
      <c r="AG185" s="40"/>
      <c r="AH185" s="40"/>
      <c r="AI185" s="40"/>
      <c r="AJ185" s="40"/>
      <c r="AK185" s="40"/>
      <c r="AL185" s="40"/>
      <c r="AM185" s="40"/>
      <c r="AN185" s="40"/>
      <c r="AO185" s="40"/>
      <c r="AP185" s="40"/>
      <c r="AQ185" s="40"/>
      <c r="AR185" s="40"/>
      <c r="AS185" s="40"/>
      <c r="AT185" s="40"/>
      <c r="AU185" s="40"/>
      <c r="AV185" s="40"/>
      <c r="AW185" s="40"/>
      <c r="AX185" s="40"/>
      <c r="AY185" s="40"/>
      <c r="AZ185" s="40"/>
    </row>
    <row r="186" spans="1:52" ht="14.65" thickBot="1">
      <c r="B186" s="56"/>
      <c r="C186" s="59"/>
      <c r="D186" s="68" t="s">
        <v>39</v>
      </c>
      <c r="E186" s="68"/>
      <c r="F186" s="15" t="str">
        <f t="shared" ref="F186:M186" si="61">IF(_xlfn.T.TEST(F$5:F$34,F174:F182,2,2)&lt;0.001,"***",IF(_xlfn.T.TEST(F$5:F$34,F174:F182,2,2)&lt;0.01,"**",IF(_xlfn.T.TEST(F$5:F$34,F174:F182,2,2)&lt;0.05,"*","")))</f>
        <v>***</v>
      </c>
      <c r="G186" s="15" t="str">
        <f t="shared" si="61"/>
        <v>***</v>
      </c>
      <c r="H186" s="15" t="str">
        <f t="shared" si="61"/>
        <v>***</v>
      </c>
      <c r="I186" s="15" t="str">
        <f t="shared" si="61"/>
        <v>***</v>
      </c>
      <c r="J186" s="15" t="str">
        <f t="shared" si="61"/>
        <v>***</v>
      </c>
      <c r="K186" s="15" t="str">
        <f t="shared" si="61"/>
        <v>**</v>
      </c>
      <c r="L186" s="15" t="str">
        <f t="shared" si="61"/>
        <v>***</v>
      </c>
      <c r="M186" s="15" t="str">
        <f t="shared" si="61"/>
        <v>***</v>
      </c>
      <c r="N186" s="15"/>
      <c r="O186" s="15" t="str">
        <f>IF(_xlfn.T.TEST(O$5:O$34,O174:O182,2,2)&lt;0.001,"***",IF(_xlfn.T.TEST(O$5:O$34,O174:O182,2,2)&lt;0.01,"**",IF(_xlfn.T.TEST(O$5:O$34,O174:O182,2,2)&lt;0.05,"*","")))</f>
        <v>***</v>
      </c>
      <c r="P186" s="33">
        <f>(P183-$P$40)/$P$40</f>
        <v>-0.60257577624047842</v>
      </c>
      <c r="Q186" s="33"/>
      <c r="R186" s="68"/>
      <c r="S186" s="40"/>
      <c r="T186" s="40"/>
      <c r="U186" s="40"/>
      <c r="V186" s="40"/>
      <c r="W186" s="40"/>
      <c r="X186" s="40"/>
      <c r="Y186" s="40"/>
      <c r="Z186" s="40"/>
      <c r="AA186" s="40"/>
      <c r="AB186" s="40"/>
      <c r="AC186" s="40"/>
      <c r="AD186" s="40"/>
      <c r="AE186" s="40"/>
      <c r="AF186" s="40"/>
      <c r="AG186" s="40"/>
      <c r="AH186" s="40"/>
      <c r="AI186" s="40"/>
      <c r="AJ186" s="40"/>
      <c r="AK186" s="40"/>
      <c r="AL186" s="40"/>
      <c r="AM186" s="40"/>
      <c r="AN186" s="40"/>
      <c r="AO186" s="40"/>
      <c r="AP186" s="40"/>
      <c r="AQ186" s="40"/>
      <c r="AR186" s="40"/>
      <c r="AS186" s="40"/>
      <c r="AT186" s="40"/>
      <c r="AU186" s="40"/>
      <c r="AV186" s="40"/>
      <c r="AW186" s="40"/>
      <c r="AX186" s="40"/>
      <c r="AY186" s="40"/>
      <c r="AZ186" s="40"/>
    </row>
    <row r="187" spans="1:52">
      <c r="A187" s="2" t="s">
        <v>47</v>
      </c>
      <c r="B187" s="83" t="s">
        <v>74</v>
      </c>
      <c r="C187" s="57" t="s">
        <v>20</v>
      </c>
      <c r="D187" s="60">
        <v>190116</v>
      </c>
      <c r="E187" s="1" t="s">
        <v>33</v>
      </c>
      <c r="F187" s="10">
        <v>0</v>
      </c>
      <c r="G187" s="10">
        <v>0.21685701893884632</v>
      </c>
      <c r="H187" s="10">
        <v>4.5973688015035421</v>
      </c>
      <c r="I187" s="10">
        <v>4.9732543009975423</v>
      </c>
      <c r="J187" s="10">
        <v>9.5417088333092384</v>
      </c>
      <c r="K187" s="10">
        <v>18.794274974700013</v>
      </c>
      <c r="L187" s="10">
        <v>32.962266878704639</v>
      </c>
      <c r="M187" s="10">
        <v>28.914269191846174</v>
      </c>
      <c r="N187" s="10">
        <v>0</v>
      </c>
      <c r="O187" s="20">
        <v>66.6666666666667</v>
      </c>
      <c r="P187" s="31">
        <f t="shared" ref="P187:P198" si="62">(N187*1000+M187*500+L187*250+K187*10+J187*50+I187*25+H187*10+G187*5+F187*2.5)/200</f>
        <v>117.67059418823186</v>
      </c>
      <c r="Q187" s="63">
        <f>MEDIAN(P187:P190)</f>
        <v>110.75116842674228</v>
      </c>
      <c r="R187" s="10">
        <v>135</v>
      </c>
      <c r="S187" s="40"/>
      <c r="T187" s="43"/>
      <c r="U187" s="43"/>
      <c r="V187" s="43"/>
      <c r="W187" s="43"/>
      <c r="X187" s="43"/>
      <c r="Y187" s="43"/>
      <c r="Z187" s="43"/>
      <c r="AA187" s="40"/>
      <c r="AB187" s="40"/>
      <c r="AC187" s="40"/>
      <c r="AD187" s="40"/>
      <c r="AE187" s="40"/>
      <c r="AF187" s="40"/>
      <c r="AG187" s="40"/>
      <c r="AH187" s="40"/>
      <c r="AI187" s="40"/>
      <c r="AJ187" s="40"/>
      <c r="AK187" s="40"/>
      <c r="AL187" s="40"/>
      <c r="AM187" s="40"/>
      <c r="AN187" s="40"/>
      <c r="AO187" s="40"/>
      <c r="AP187" s="40"/>
      <c r="AQ187" s="40"/>
      <c r="AR187" s="40"/>
      <c r="AS187" s="40"/>
      <c r="AT187" s="40"/>
      <c r="AU187" s="40"/>
      <c r="AV187" s="40"/>
      <c r="AW187" s="40"/>
      <c r="AX187" s="40"/>
      <c r="AY187" s="40"/>
      <c r="AZ187" s="40"/>
    </row>
    <row r="188" spans="1:52">
      <c r="B188" s="73"/>
      <c r="C188" s="58"/>
      <c r="D188" s="61"/>
      <c r="E188" s="1" t="s">
        <v>34</v>
      </c>
      <c r="F188" s="10">
        <v>0</v>
      </c>
      <c r="G188" s="10">
        <v>0.42417815482502652</v>
      </c>
      <c r="H188" s="10">
        <v>6.9635913750441851</v>
      </c>
      <c r="I188" s="10">
        <v>5.3022269353128317</v>
      </c>
      <c r="J188" s="10">
        <v>10.957935666313185</v>
      </c>
      <c r="K188" s="10">
        <v>21.91587133262637</v>
      </c>
      <c r="L188" s="10">
        <v>29.692470837751856</v>
      </c>
      <c r="M188" s="10">
        <v>24.743725698126546</v>
      </c>
      <c r="N188" s="10">
        <v>0</v>
      </c>
      <c r="O188" s="20">
        <v>61.538461538461497</v>
      </c>
      <c r="P188" s="22">
        <f t="shared" si="62"/>
        <v>103.83174266525272</v>
      </c>
      <c r="Q188" s="64"/>
      <c r="R188" s="10">
        <v>143</v>
      </c>
      <c r="S188" s="40"/>
      <c r="T188" s="40"/>
      <c r="U188" s="40"/>
      <c r="V188" s="40"/>
      <c r="W188" s="40"/>
      <c r="X188" s="40"/>
      <c r="Y188" s="40"/>
      <c r="Z188" s="40"/>
      <c r="AA188" s="40"/>
      <c r="AB188" s="40"/>
      <c r="AC188" s="40"/>
      <c r="AD188" s="40"/>
      <c r="AE188" s="40"/>
      <c r="AF188" s="40"/>
      <c r="AG188" s="40"/>
      <c r="AH188" s="40"/>
      <c r="AI188" s="40"/>
      <c r="AJ188" s="40"/>
      <c r="AK188" s="40"/>
      <c r="AL188" s="40"/>
      <c r="AM188" s="40"/>
      <c r="AN188" s="40"/>
      <c r="AO188" s="40"/>
      <c r="AP188" s="40"/>
      <c r="AQ188" s="40"/>
      <c r="AR188" s="40"/>
      <c r="AS188" s="40"/>
      <c r="AT188" s="40"/>
      <c r="AU188" s="40"/>
      <c r="AV188" s="40"/>
      <c r="AW188" s="40"/>
      <c r="AX188" s="40"/>
      <c r="AY188" s="40"/>
      <c r="AZ188" s="40"/>
    </row>
    <row r="189" spans="1:52">
      <c r="B189" s="73"/>
      <c r="C189" s="58"/>
      <c r="D189" s="61"/>
      <c r="E189" s="1" t="s">
        <v>31</v>
      </c>
      <c r="F189" s="10">
        <v>0</v>
      </c>
      <c r="G189" s="10">
        <v>0.57471264367816088</v>
      </c>
      <c r="H189" s="10">
        <v>7.3928944618599788</v>
      </c>
      <c r="I189" s="10">
        <v>4.3887147335423196</v>
      </c>
      <c r="J189" s="10">
        <v>17.371995820271682</v>
      </c>
      <c r="K189" s="10">
        <v>25.339602925809825</v>
      </c>
      <c r="L189" s="10">
        <v>26.645768025078372</v>
      </c>
      <c r="M189" s="10">
        <v>18.286311389759664</v>
      </c>
      <c r="N189" s="10">
        <v>0</v>
      </c>
      <c r="O189" s="20">
        <v>64.039408866995103</v>
      </c>
      <c r="P189" s="22">
        <f t="shared" si="62"/>
        <v>85.565569487983282</v>
      </c>
      <c r="Q189" s="64"/>
      <c r="R189" s="10">
        <v>203</v>
      </c>
      <c r="S189" s="40"/>
      <c r="T189" s="40"/>
      <c r="U189" s="40"/>
      <c r="V189" s="40"/>
      <c r="W189" s="40"/>
      <c r="X189" s="40"/>
      <c r="Y189" s="40"/>
      <c r="Z189" s="40"/>
      <c r="AA189" s="40"/>
      <c r="AB189" s="40"/>
      <c r="AC189" s="40"/>
      <c r="AD189" s="40"/>
      <c r="AE189" s="40"/>
      <c r="AF189" s="40"/>
      <c r="AG189" s="40"/>
      <c r="AH189" s="40"/>
      <c r="AI189" s="40"/>
      <c r="AJ189" s="40"/>
      <c r="AK189" s="40"/>
      <c r="AL189" s="40"/>
      <c r="AM189" s="40"/>
      <c r="AN189" s="40"/>
      <c r="AO189" s="40"/>
      <c r="AP189" s="40"/>
      <c r="AQ189" s="40"/>
      <c r="AR189" s="40"/>
      <c r="AS189" s="40"/>
      <c r="AT189" s="40"/>
      <c r="AU189" s="40"/>
      <c r="AV189" s="40"/>
      <c r="AW189" s="40"/>
      <c r="AX189" s="40"/>
      <c r="AY189" s="40"/>
      <c r="AZ189" s="40"/>
    </row>
    <row r="190" spans="1:52">
      <c r="B190" s="73"/>
      <c r="C190" s="58"/>
      <c r="D190" s="61"/>
      <c r="E190" s="1" t="s">
        <v>21</v>
      </c>
      <c r="F190" s="10">
        <v>0</v>
      </c>
      <c r="G190" s="10">
        <v>0.24951483227058496</v>
      </c>
      <c r="H190" s="10">
        <v>4.1031327973385086</v>
      </c>
      <c r="I190" s="10">
        <v>4.990296645411699</v>
      </c>
      <c r="J190" s="10">
        <v>11.921264208483505</v>
      </c>
      <c r="K190" s="10">
        <v>19.961186581646796</v>
      </c>
      <c r="L190" s="10">
        <v>25.505960632104244</v>
      </c>
      <c r="M190" s="10">
        <v>33.268644302744661</v>
      </c>
      <c r="N190" s="10">
        <v>0</v>
      </c>
      <c r="O190" s="20">
        <v>64.814814814814795</v>
      </c>
      <c r="P190" s="22">
        <f t="shared" si="62"/>
        <v>119.8676185195453</v>
      </c>
      <c r="Q190" s="65"/>
      <c r="R190" s="10">
        <v>162</v>
      </c>
      <c r="S190" s="40"/>
      <c r="T190" s="40"/>
      <c r="U190" s="40"/>
      <c r="V190" s="40"/>
      <c r="W190" s="40"/>
      <c r="X190" s="40"/>
      <c r="Y190" s="40"/>
      <c r="Z190" s="40"/>
      <c r="AA190" s="40"/>
      <c r="AB190" s="40"/>
      <c r="AC190" s="40"/>
      <c r="AD190" s="40"/>
      <c r="AE190" s="40"/>
      <c r="AF190" s="40"/>
      <c r="AG190" s="40"/>
      <c r="AH190" s="40"/>
      <c r="AI190" s="40"/>
      <c r="AJ190" s="40"/>
      <c r="AK190" s="40"/>
      <c r="AL190" s="40"/>
      <c r="AM190" s="40"/>
      <c r="AN190" s="40"/>
      <c r="AO190" s="40"/>
      <c r="AP190" s="40"/>
      <c r="AQ190" s="40"/>
      <c r="AR190" s="40"/>
      <c r="AS190" s="40"/>
      <c r="AT190" s="40"/>
      <c r="AU190" s="40"/>
      <c r="AV190" s="40"/>
      <c r="AW190" s="40"/>
      <c r="AX190" s="40"/>
      <c r="AY190" s="40"/>
      <c r="AZ190" s="40"/>
    </row>
    <row r="191" spans="1:52" ht="15" customHeight="1">
      <c r="B191" s="73"/>
      <c r="C191" s="58"/>
      <c r="D191" s="61"/>
      <c r="E191" s="5" t="s">
        <v>22</v>
      </c>
      <c r="F191" s="11">
        <v>0</v>
      </c>
      <c r="G191" s="11">
        <v>2.9282576866764276E-2</v>
      </c>
      <c r="H191" s="11">
        <v>7.3401659346022452</v>
      </c>
      <c r="I191" s="11">
        <v>7.4182528062469499</v>
      </c>
      <c r="J191" s="11">
        <v>14.348462664714495</v>
      </c>
      <c r="K191" s="11">
        <v>31.820400195217179</v>
      </c>
      <c r="L191" s="11">
        <v>31.234748657881894</v>
      </c>
      <c r="M191" s="11">
        <v>7.8086871644704736</v>
      </c>
      <c r="N191" s="11">
        <v>0</v>
      </c>
      <c r="O191" s="21">
        <v>59.393939393939398</v>
      </c>
      <c r="P191" s="21">
        <f t="shared" si="62"/>
        <v>65.038311371400681</v>
      </c>
      <c r="Q191" s="66">
        <f>MEDIAN(P191:P194)</f>
        <v>78.068567666359627</v>
      </c>
      <c r="R191" s="11">
        <v>330</v>
      </c>
      <c r="S191" s="40"/>
      <c r="T191" s="43"/>
      <c r="U191" s="43"/>
      <c r="V191" s="43"/>
      <c r="W191" s="43"/>
      <c r="X191" s="43"/>
      <c r="Y191" s="43"/>
      <c r="Z191" s="43"/>
      <c r="AA191" s="40"/>
      <c r="AB191" s="40"/>
      <c r="AC191" s="40"/>
      <c r="AD191" s="40"/>
      <c r="AE191" s="40"/>
      <c r="AF191" s="40"/>
      <c r="AG191" s="40"/>
      <c r="AH191" s="40"/>
      <c r="AI191" s="40"/>
      <c r="AJ191" s="40"/>
      <c r="AK191" s="40"/>
      <c r="AL191" s="40"/>
      <c r="AM191" s="40"/>
      <c r="AN191" s="40"/>
      <c r="AO191" s="40"/>
      <c r="AP191" s="40"/>
      <c r="AQ191" s="40"/>
      <c r="AR191" s="40"/>
      <c r="AS191" s="40"/>
      <c r="AT191" s="40"/>
      <c r="AU191" s="40"/>
      <c r="AV191" s="40"/>
      <c r="AW191" s="40"/>
      <c r="AX191" s="40"/>
      <c r="AY191" s="40"/>
      <c r="AZ191" s="40"/>
    </row>
    <row r="192" spans="1:52">
      <c r="B192" s="73"/>
      <c r="C192" s="58"/>
      <c r="D192" s="61"/>
      <c r="E192" s="1" t="s">
        <v>23</v>
      </c>
      <c r="F192" s="10">
        <v>0</v>
      </c>
      <c r="G192" s="10">
        <v>8.9571337172104928E-2</v>
      </c>
      <c r="H192" s="10">
        <v>8.6500319897632743</v>
      </c>
      <c r="I192" s="10">
        <v>7.5751759436980164</v>
      </c>
      <c r="J192" s="10">
        <v>15.866922584772871</v>
      </c>
      <c r="K192" s="10">
        <v>24.824056301983365</v>
      </c>
      <c r="L192" s="10">
        <v>30.198336532309657</v>
      </c>
      <c r="M192" s="10">
        <v>12.795905310300704</v>
      </c>
      <c r="N192" s="10">
        <v>0</v>
      </c>
      <c r="O192" s="22">
        <v>53.623188405797102</v>
      </c>
      <c r="P192" s="22">
        <f t="shared" si="62"/>
        <v>76.327255278310943</v>
      </c>
      <c r="Q192" s="64"/>
      <c r="R192" s="10">
        <v>276</v>
      </c>
      <c r="S192" s="40"/>
      <c r="T192" s="40"/>
      <c r="U192" s="40"/>
      <c r="V192" s="40"/>
      <c r="W192" s="40"/>
      <c r="X192" s="40"/>
      <c r="Y192" s="40"/>
      <c r="Z192" s="40"/>
      <c r="AA192" s="40"/>
      <c r="AB192" s="40"/>
      <c r="AC192" s="40"/>
      <c r="AD192" s="40"/>
      <c r="AE192" s="40"/>
      <c r="AF192" s="40"/>
      <c r="AG192" s="40"/>
      <c r="AH192" s="40"/>
      <c r="AI192" s="40"/>
      <c r="AJ192" s="40"/>
      <c r="AK192" s="40"/>
      <c r="AL192" s="40"/>
      <c r="AM192" s="40"/>
      <c r="AN192" s="40"/>
      <c r="AO192" s="40"/>
      <c r="AP192" s="40"/>
      <c r="AQ192" s="40"/>
      <c r="AR192" s="40"/>
      <c r="AS192" s="40"/>
      <c r="AT192" s="40"/>
      <c r="AU192" s="40"/>
      <c r="AV192" s="40"/>
      <c r="AW192" s="40"/>
      <c r="AX192" s="40"/>
      <c r="AY192" s="40"/>
      <c r="AZ192" s="40"/>
    </row>
    <row r="193" spans="1:52">
      <c r="B193" s="73"/>
      <c r="C193" s="58"/>
      <c r="D193" s="61"/>
      <c r="E193" s="1" t="s">
        <v>32</v>
      </c>
      <c r="F193" s="10">
        <v>0</v>
      </c>
      <c r="G193" s="10">
        <v>0.11128972424879435</v>
      </c>
      <c r="H193" s="10">
        <v>6.5537282057623338</v>
      </c>
      <c r="I193" s="10">
        <v>6.7763076542599228</v>
      </c>
      <c r="J193" s="10">
        <v>14.344008903177942</v>
      </c>
      <c r="K193" s="10">
        <v>29.42994930134784</v>
      </c>
      <c r="L193" s="10">
        <v>26.709533819710646</v>
      </c>
      <c r="M193" s="10">
        <v>16.075182391492518</v>
      </c>
      <c r="N193" s="10">
        <v>0</v>
      </c>
      <c r="O193" s="22">
        <v>52.592592592592602</v>
      </c>
      <c r="P193" s="22">
        <f t="shared" si="62"/>
        <v>79.80988005440831</v>
      </c>
      <c r="Q193" s="64"/>
      <c r="R193" s="10">
        <v>270</v>
      </c>
      <c r="S193" s="40"/>
      <c r="T193" s="40"/>
      <c r="U193" s="40"/>
      <c r="V193" s="40"/>
      <c r="W193" s="40"/>
      <c r="X193" s="40"/>
      <c r="Y193" s="40"/>
      <c r="Z193" s="40"/>
      <c r="AA193" s="40"/>
      <c r="AB193" s="40"/>
      <c r="AC193" s="40"/>
      <c r="AD193" s="40"/>
      <c r="AE193" s="40"/>
      <c r="AF193" s="40"/>
      <c r="AG193" s="40"/>
      <c r="AH193" s="40"/>
      <c r="AI193" s="40"/>
      <c r="AJ193" s="40"/>
      <c r="AK193" s="40"/>
      <c r="AL193" s="40"/>
      <c r="AM193" s="40"/>
      <c r="AN193" s="40"/>
      <c r="AO193" s="40"/>
      <c r="AP193" s="40"/>
      <c r="AQ193" s="40"/>
      <c r="AR193" s="40"/>
      <c r="AS193" s="40"/>
      <c r="AT193" s="40"/>
      <c r="AU193" s="40"/>
      <c r="AV193" s="40"/>
      <c r="AW193" s="40"/>
      <c r="AX193" s="40"/>
      <c r="AY193" s="40"/>
      <c r="AZ193" s="40"/>
    </row>
    <row r="194" spans="1:52">
      <c r="B194" s="73"/>
      <c r="C194" s="58"/>
      <c r="D194" s="61"/>
      <c r="E194" s="7" t="s">
        <v>75</v>
      </c>
      <c r="F194" s="12">
        <v>0</v>
      </c>
      <c r="G194" s="12">
        <v>0.18654669153955888</v>
      </c>
      <c r="H194" s="12">
        <v>5.7500274333369914</v>
      </c>
      <c r="I194" s="12">
        <v>5.1794140239218702</v>
      </c>
      <c r="J194" s="12">
        <v>14.484801931306924</v>
      </c>
      <c r="K194" s="12">
        <v>27.213870295182709</v>
      </c>
      <c r="L194" s="12">
        <v>28.530670470756064</v>
      </c>
      <c r="M194" s="12">
        <v>18.654669153955886</v>
      </c>
      <c r="N194" s="12">
        <v>0</v>
      </c>
      <c r="O194" s="23">
        <v>56.2264150943396</v>
      </c>
      <c r="P194" s="23">
        <f t="shared" si="62"/>
        <v>88.221496762866252</v>
      </c>
      <c r="Q194" s="65"/>
      <c r="R194" s="12">
        <v>265</v>
      </c>
      <c r="S194" s="40"/>
      <c r="T194" s="40"/>
      <c r="U194" s="40"/>
      <c r="V194" s="40"/>
      <c r="W194" s="40"/>
      <c r="X194" s="40"/>
      <c r="Y194" s="40"/>
      <c r="Z194" s="40"/>
      <c r="AA194" s="40"/>
      <c r="AB194" s="40"/>
      <c r="AC194" s="40"/>
      <c r="AD194" s="40"/>
      <c r="AE194" s="40"/>
      <c r="AF194" s="40"/>
      <c r="AG194" s="40"/>
      <c r="AH194" s="40"/>
      <c r="AI194" s="40"/>
      <c r="AJ194" s="40"/>
      <c r="AK194" s="40"/>
      <c r="AL194" s="40"/>
      <c r="AM194" s="40"/>
      <c r="AN194" s="40"/>
      <c r="AO194" s="40"/>
      <c r="AP194" s="40"/>
      <c r="AQ194" s="40"/>
      <c r="AR194" s="40"/>
      <c r="AS194" s="40"/>
      <c r="AT194" s="40"/>
      <c r="AU194" s="40"/>
      <c r="AV194" s="40"/>
      <c r="AW194" s="40"/>
      <c r="AX194" s="40"/>
      <c r="AY194" s="40"/>
      <c r="AZ194" s="40"/>
    </row>
    <row r="195" spans="1:52" ht="14.25" customHeight="1">
      <c r="B195" s="73"/>
      <c r="C195" s="58"/>
      <c r="D195" s="61"/>
      <c r="E195" s="5" t="s">
        <v>76</v>
      </c>
      <c r="F195" s="11">
        <v>0</v>
      </c>
      <c r="G195" s="11">
        <v>0.47003525264394819</v>
      </c>
      <c r="H195" s="11">
        <v>5.2291421856639237</v>
      </c>
      <c r="I195" s="11">
        <v>4.4065804935370148</v>
      </c>
      <c r="J195" s="11">
        <v>13.807285546415979</v>
      </c>
      <c r="K195" s="11">
        <v>22.914218566392478</v>
      </c>
      <c r="L195" s="11">
        <v>39.952996474735606</v>
      </c>
      <c r="M195" s="11">
        <v>13.219741480611043</v>
      </c>
      <c r="N195" s="11">
        <v>0</v>
      </c>
      <c r="O195" s="21">
        <v>60.215053763440899</v>
      </c>
      <c r="P195" s="21">
        <f t="shared" si="62"/>
        <v>88.412162162162147</v>
      </c>
      <c r="Q195" s="66">
        <f>MEDIAN(P195:P198)</f>
        <v>97.337547455931841</v>
      </c>
      <c r="R195" s="11">
        <v>186</v>
      </c>
      <c r="S195" s="40"/>
      <c r="T195" s="43"/>
      <c r="U195" s="43"/>
      <c r="V195" s="43"/>
      <c r="W195" s="43"/>
      <c r="X195" s="43"/>
      <c r="Y195" s="43"/>
      <c r="Z195" s="43"/>
      <c r="AA195" s="40"/>
      <c r="AB195" s="40"/>
      <c r="AC195" s="40"/>
      <c r="AD195" s="40"/>
      <c r="AE195" s="40"/>
      <c r="AF195" s="40"/>
      <c r="AG195" s="40"/>
      <c r="AH195" s="40"/>
      <c r="AI195" s="40"/>
      <c r="AJ195" s="40"/>
      <c r="AK195" s="40"/>
      <c r="AL195" s="40"/>
      <c r="AM195" s="40"/>
      <c r="AN195" s="40"/>
      <c r="AO195" s="40"/>
      <c r="AP195" s="40"/>
      <c r="AQ195" s="40"/>
      <c r="AR195" s="40"/>
      <c r="AS195" s="40"/>
      <c r="AT195" s="40"/>
      <c r="AU195" s="40"/>
      <c r="AV195" s="40"/>
      <c r="AW195" s="40"/>
      <c r="AX195" s="40"/>
      <c r="AY195" s="40"/>
      <c r="AZ195" s="40"/>
    </row>
    <row r="196" spans="1:52">
      <c r="B196" s="73"/>
      <c r="C196" s="58"/>
      <c r="D196" s="61"/>
      <c r="E196" s="1" t="s">
        <v>27</v>
      </c>
      <c r="F196" s="10">
        <v>0</v>
      </c>
      <c r="G196" s="10">
        <v>0.1721170395869191</v>
      </c>
      <c r="H196" s="10">
        <v>4.0849110728628801</v>
      </c>
      <c r="I196" s="10">
        <v>3.0292598967297759</v>
      </c>
      <c r="J196" s="10">
        <v>12.162937464142285</v>
      </c>
      <c r="K196" s="10">
        <v>19.965576592082616</v>
      </c>
      <c r="L196" s="10">
        <v>28.456683878370622</v>
      </c>
      <c r="M196" s="10">
        <v>32.128514056224894</v>
      </c>
      <c r="N196" s="10">
        <v>0</v>
      </c>
      <c r="O196" s="22">
        <v>66.153846153846203</v>
      </c>
      <c r="P196" s="22">
        <f t="shared" si="62"/>
        <v>120.51835915088924</v>
      </c>
      <c r="Q196" s="64"/>
      <c r="R196" s="10">
        <v>195</v>
      </c>
      <c r="S196" s="40"/>
      <c r="T196" s="40"/>
      <c r="U196" s="40"/>
      <c r="V196" s="40"/>
      <c r="W196" s="40"/>
      <c r="X196" s="40"/>
      <c r="Y196" s="40"/>
      <c r="Z196" s="40"/>
      <c r="AA196" s="40"/>
      <c r="AB196" s="40"/>
      <c r="AC196" s="40"/>
      <c r="AD196" s="40"/>
      <c r="AE196" s="40"/>
      <c r="AF196" s="40"/>
      <c r="AG196" s="40"/>
      <c r="AH196" s="40"/>
      <c r="AI196" s="40"/>
      <c r="AJ196" s="40"/>
      <c r="AK196" s="40"/>
      <c r="AL196" s="40"/>
      <c r="AM196" s="40"/>
      <c r="AN196" s="40"/>
      <c r="AO196" s="40"/>
      <c r="AP196" s="40"/>
      <c r="AQ196" s="40"/>
      <c r="AR196" s="40"/>
      <c r="AS196" s="40"/>
      <c r="AT196" s="40"/>
      <c r="AU196" s="40"/>
      <c r="AV196" s="40"/>
      <c r="AW196" s="40"/>
      <c r="AX196" s="40"/>
      <c r="AY196" s="40"/>
      <c r="AZ196" s="40"/>
    </row>
    <row r="197" spans="1:52">
      <c r="B197" s="73"/>
      <c r="C197" s="58"/>
      <c r="D197" s="61"/>
      <c r="E197" s="1" t="s">
        <v>28</v>
      </c>
      <c r="F197" s="10">
        <v>0</v>
      </c>
      <c r="G197" s="10">
        <v>0.74626865671641784</v>
      </c>
      <c r="H197" s="10">
        <v>5.9701492537313428</v>
      </c>
      <c r="I197" s="10">
        <v>4.6641791044776113</v>
      </c>
      <c r="J197" s="10">
        <v>18.345771144278604</v>
      </c>
      <c r="K197" s="10">
        <v>21.455223880597014</v>
      </c>
      <c r="L197" s="10">
        <v>34.825870646766163</v>
      </c>
      <c r="M197" s="10">
        <v>13.992537313432834</v>
      </c>
      <c r="N197" s="10">
        <v>0</v>
      </c>
      <c r="O197" s="22">
        <v>62.721893491124298</v>
      </c>
      <c r="P197" s="22">
        <f t="shared" si="62"/>
        <v>85.073072139303491</v>
      </c>
      <c r="Q197" s="64"/>
      <c r="R197" s="10">
        <v>169</v>
      </c>
      <c r="S197" s="40"/>
      <c r="T197" s="40"/>
      <c r="U197" s="40"/>
      <c r="V197" s="40"/>
      <c r="W197" s="40"/>
      <c r="X197" s="40"/>
      <c r="Y197" s="40"/>
      <c r="Z197" s="40"/>
      <c r="AA197" s="40"/>
      <c r="AB197" s="40"/>
      <c r="AC197" s="40"/>
      <c r="AD197" s="40"/>
      <c r="AE197" s="40"/>
      <c r="AF197" s="40"/>
      <c r="AG197" s="40"/>
      <c r="AH197" s="40"/>
      <c r="AI197" s="40"/>
      <c r="AJ197" s="40"/>
      <c r="AK197" s="40"/>
      <c r="AL197" s="40"/>
      <c r="AM197" s="40"/>
      <c r="AN197" s="40"/>
      <c r="AO197" s="40"/>
      <c r="AP197" s="40"/>
      <c r="AQ197" s="40"/>
      <c r="AR197" s="40"/>
      <c r="AS197" s="40"/>
      <c r="AT197" s="40"/>
      <c r="AU197" s="40"/>
      <c r="AV197" s="40"/>
      <c r="AW197" s="40"/>
      <c r="AX197" s="40"/>
      <c r="AY197" s="40"/>
      <c r="AZ197" s="40"/>
    </row>
    <row r="198" spans="1:52">
      <c r="B198" s="73"/>
      <c r="C198" s="58"/>
      <c r="D198" s="61"/>
      <c r="E198" s="7" t="s">
        <v>53</v>
      </c>
      <c r="F198" s="12">
        <v>0</v>
      </c>
      <c r="G198" s="12">
        <v>0.53720652606446473</v>
      </c>
      <c r="H198" s="12">
        <v>4.6159968165539187</v>
      </c>
      <c r="I198" s="12">
        <v>4.0191006764822914</v>
      </c>
      <c r="J198" s="12">
        <v>11.838440111420612</v>
      </c>
      <c r="K198" s="12">
        <v>21.687226422602464</v>
      </c>
      <c r="L198" s="12">
        <v>33.426183844011142</v>
      </c>
      <c r="M198" s="12">
        <v>23.875845602865098</v>
      </c>
      <c r="N198" s="12">
        <v>0</v>
      </c>
      <c r="O198" s="23">
        <v>59.482758620689701</v>
      </c>
      <c r="P198" s="23">
        <f t="shared" si="62"/>
        <v>106.26293274970153</v>
      </c>
      <c r="Q198" s="65"/>
      <c r="R198" s="12">
        <v>232</v>
      </c>
      <c r="S198" s="40"/>
      <c r="T198" s="40"/>
      <c r="U198" s="40"/>
      <c r="V198" s="40"/>
      <c r="W198" s="40"/>
      <c r="X198" s="40"/>
      <c r="Y198" s="40"/>
      <c r="Z198" s="40"/>
      <c r="AA198" s="40"/>
      <c r="AB198" s="40"/>
      <c r="AC198" s="40"/>
      <c r="AD198" s="40"/>
      <c r="AE198" s="40"/>
      <c r="AF198" s="40"/>
      <c r="AG198" s="40"/>
      <c r="AH198" s="40"/>
      <c r="AI198" s="40"/>
      <c r="AJ198" s="40"/>
      <c r="AK198" s="40"/>
      <c r="AL198" s="40"/>
      <c r="AM198" s="40"/>
      <c r="AN198" s="40"/>
      <c r="AO198" s="40"/>
      <c r="AP198" s="40"/>
      <c r="AQ198" s="40"/>
      <c r="AR198" s="40"/>
      <c r="AS198" s="40"/>
      <c r="AT198" s="40"/>
      <c r="AU198" s="40"/>
      <c r="AV198" s="40"/>
      <c r="AW198" s="40"/>
      <c r="AX198" s="40"/>
      <c r="AY198" s="40"/>
      <c r="AZ198" s="40"/>
    </row>
    <row r="199" spans="1:52">
      <c r="B199" s="73"/>
      <c r="C199" s="58"/>
      <c r="D199" s="67" t="s">
        <v>35</v>
      </c>
      <c r="E199" s="67"/>
      <c r="F199" s="18">
        <f t="shared" ref="F199:O199" si="63">AVERAGE(F187:F198)</f>
        <v>0</v>
      </c>
      <c r="G199" s="18">
        <f t="shared" si="63"/>
        <v>0.31729837121263255</v>
      </c>
      <c r="H199" s="18">
        <f t="shared" si="63"/>
        <v>5.9375950273352602</v>
      </c>
      <c r="I199" s="18">
        <f t="shared" si="63"/>
        <v>5.2268969345514869</v>
      </c>
      <c r="J199" s="18">
        <f t="shared" si="63"/>
        <v>13.749294573217277</v>
      </c>
      <c r="K199" s="18">
        <f t="shared" si="63"/>
        <v>23.776788114182391</v>
      </c>
      <c r="L199" s="18">
        <f t="shared" si="63"/>
        <v>30.678457558181737</v>
      </c>
      <c r="M199" s="18">
        <f t="shared" si="63"/>
        <v>20.313669421319211</v>
      </c>
      <c r="N199" s="18">
        <f t="shared" si="63"/>
        <v>0</v>
      </c>
      <c r="O199" s="18">
        <f t="shared" si="63"/>
        <v>60.622419950225655</v>
      </c>
      <c r="P199" s="18">
        <f>MEDIAN(P187:P198)</f>
        <v>88.316829462514193</v>
      </c>
      <c r="Q199" s="18"/>
      <c r="R199" s="85">
        <f>SUM(R187:R198)</f>
        <v>2566</v>
      </c>
      <c r="S199" s="40"/>
      <c r="T199" s="40"/>
      <c r="U199" s="40"/>
      <c r="V199" s="40"/>
      <c r="W199" s="40"/>
      <c r="X199" s="40"/>
      <c r="Y199" s="40"/>
      <c r="Z199" s="40"/>
      <c r="AA199" s="40"/>
      <c r="AB199" s="40"/>
      <c r="AC199" s="40"/>
      <c r="AD199" s="40"/>
      <c r="AE199" s="40"/>
      <c r="AF199" s="40"/>
      <c r="AG199" s="40"/>
      <c r="AH199" s="40"/>
      <c r="AI199" s="40"/>
      <c r="AJ199" s="40"/>
      <c r="AK199" s="40"/>
      <c r="AL199" s="40"/>
      <c r="AM199" s="40"/>
      <c r="AN199" s="40"/>
      <c r="AO199" s="40"/>
      <c r="AP199" s="40"/>
      <c r="AQ199" s="40"/>
      <c r="AR199" s="40"/>
      <c r="AS199" s="40"/>
      <c r="AT199" s="40"/>
      <c r="AU199" s="40"/>
      <c r="AV199" s="40"/>
      <c r="AW199" s="40"/>
      <c r="AX199" s="40"/>
      <c r="AY199" s="40"/>
      <c r="AZ199" s="40"/>
    </row>
    <row r="200" spans="1:52">
      <c r="B200" s="73"/>
      <c r="C200" s="58"/>
      <c r="D200" s="67" t="s">
        <v>36</v>
      </c>
      <c r="E200" s="67"/>
      <c r="F200" s="13">
        <f t="shared" ref="F200:N200" si="64">STDEVA(F187:F198)</f>
        <v>0</v>
      </c>
      <c r="G200" s="13">
        <f t="shared" si="64"/>
        <v>0.22633402705180891</v>
      </c>
      <c r="H200" s="13">
        <f t="shared" si="64"/>
        <v>1.4694887469857261</v>
      </c>
      <c r="I200" s="13">
        <f t="shared" si="64"/>
        <v>1.3759582489218074</v>
      </c>
      <c r="J200" s="13">
        <f t="shared" si="64"/>
        <v>2.6111297123842654</v>
      </c>
      <c r="K200" s="13">
        <f t="shared" si="64"/>
        <v>4.0438862157182207</v>
      </c>
      <c r="L200" s="13">
        <f t="shared" si="64"/>
        <v>4.1100206880261556</v>
      </c>
      <c r="M200" s="13">
        <f t="shared" si="64"/>
        <v>8.2114435676169979</v>
      </c>
      <c r="N200" s="13">
        <f t="shared" si="64"/>
        <v>0</v>
      </c>
      <c r="O200" s="13">
        <v>9.5</v>
      </c>
      <c r="P200" s="13">
        <v>10.5</v>
      </c>
      <c r="Q200" s="13"/>
      <c r="R200" s="67"/>
      <c r="S200" s="40"/>
      <c r="T200" s="40"/>
      <c r="U200" s="40"/>
      <c r="V200" s="40"/>
      <c r="W200" s="40"/>
      <c r="X200" s="40"/>
      <c r="Y200" s="40"/>
      <c r="Z200" s="40"/>
      <c r="AA200" s="40"/>
      <c r="AB200" s="40"/>
      <c r="AC200" s="40"/>
      <c r="AD200" s="40"/>
      <c r="AE200" s="40"/>
      <c r="AF200" s="40"/>
      <c r="AG200" s="40"/>
      <c r="AH200" s="40"/>
      <c r="AI200" s="40"/>
      <c r="AJ200" s="40"/>
      <c r="AK200" s="40"/>
      <c r="AL200" s="40"/>
      <c r="AM200" s="40"/>
      <c r="AN200" s="40"/>
      <c r="AO200" s="40"/>
      <c r="AP200" s="40"/>
      <c r="AQ200" s="40"/>
      <c r="AR200" s="40"/>
      <c r="AS200" s="40"/>
      <c r="AT200" s="40"/>
      <c r="AU200" s="40"/>
      <c r="AV200" s="40"/>
      <c r="AW200" s="40"/>
      <c r="AX200" s="40"/>
      <c r="AY200" s="40"/>
      <c r="AZ200" s="40"/>
    </row>
    <row r="201" spans="1:52">
      <c r="B201" s="73"/>
      <c r="C201" s="58"/>
      <c r="D201" s="67" t="s">
        <v>37</v>
      </c>
      <c r="E201" s="67"/>
      <c r="F201" s="13">
        <f>1.96*F200/POWER(24,0.5)</f>
        <v>0</v>
      </c>
      <c r="G201" s="13">
        <f t="shared" ref="G201:K201" si="65">1.96*G200/POWER(24,0.5)</f>
        <v>9.0552470025348664E-2</v>
      </c>
      <c r="H201" s="13">
        <f t="shared" si="65"/>
        <v>0.58791794343655068</v>
      </c>
      <c r="I201" s="13">
        <f t="shared" si="65"/>
        <v>0.55049795081453889</v>
      </c>
      <c r="J201" s="13">
        <f t="shared" si="65"/>
        <v>1.0446694564350694</v>
      </c>
      <c r="K201" s="13">
        <f t="shared" si="65"/>
        <v>1.6178914417093972</v>
      </c>
      <c r="L201" s="13">
        <f>1.96*L200/POWER(24,0.5)</f>
        <v>1.6443507412646325</v>
      </c>
      <c r="M201" s="13">
        <f t="shared" ref="M201:P201" si="66">1.96*M200/POWER(24,0.5)</f>
        <v>3.2852616427457213</v>
      </c>
      <c r="N201" s="13">
        <f t="shared" si="66"/>
        <v>0</v>
      </c>
      <c r="O201" s="13">
        <f t="shared" si="66"/>
        <v>3.8007915842185653</v>
      </c>
      <c r="P201" s="13">
        <f t="shared" si="66"/>
        <v>4.2008749088731507</v>
      </c>
      <c r="Q201" s="13"/>
      <c r="R201" s="67"/>
      <c r="S201" s="40"/>
      <c r="T201" s="40"/>
      <c r="U201" s="40"/>
      <c r="V201" s="40"/>
      <c r="W201" s="40"/>
      <c r="X201" s="40"/>
      <c r="Y201" s="40"/>
      <c r="Z201" s="40"/>
      <c r="AA201" s="40"/>
      <c r="AB201" s="40"/>
      <c r="AC201" s="40"/>
      <c r="AD201" s="40"/>
      <c r="AE201" s="40"/>
      <c r="AF201" s="40"/>
      <c r="AG201" s="40"/>
      <c r="AH201" s="40"/>
      <c r="AI201" s="40"/>
      <c r="AJ201" s="40"/>
      <c r="AK201" s="40"/>
      <c r="AL201" s="40"/>
      <c r="AM201" s="40"/>
      <c r="AN201" s="40"/>
      <c r="AO201" s="40"/>
      <c r="AP201" s="40"/>
      <c r="AQ201" s="40"/>
      <c r="AR201" s="40"/>
      <c r="AS201" s="40"/>
      <c r="AT201" s="40"/>
      <c r="AU201" s="40"/>
      <c r="AV201" s="40"/>
      <c r="AW201" s="40"/>
      <c r="AX201" s="40"/>
      <c r="AY201" s="40"/>
      <c r="AZ201" s="40"/>
    </row>
    <row r="202" spans="1:52" ht="14.65" thickBot="1">
      <c r="B202" s="84"/>
      <c r="C202" s="59"/>
      <c r="D202" s="68" t="s">
        <v>39</v>
      </c>
      <c r="E202" s="68"/>
      <c r="F202" s="15" t="str">
        <f t="shared" ref="F202:M202" si="67">IF(_xlfn.T.TEST(F$5:F$34,F187:F198,2,2)&lt;0.001,"***",IF(_xlfn.T.TEST(F$5:F$34,F187:F198,2,2)&lt;0.01,"**",IF(_xlfn.T.TEST(F$5:F$34,F187:F198,2,2)&lt;0.05,"*","")))</f>
        <v/>
      </c>
      <c r="G202" s="15" t="str">
        <f t="shared" si="67"/>
        <v>*</v>
      </c>
      <c r="H202" s="15" t="str">
        <f t="shared" si="67"/>
        <v/>
      </c>
      <c r="I202" s="15" t="str">
        <f t="shared" si="67"/>
        <v>**</v>
      </c>
      <c r="J202" s="15" t="str">
        <f t="shared" si="67"/>
        <v>**</v>
      </c>
      <c r="K202" s="15" t="str">
        <f t="shared" si="67"/>
        <v>***</v>
      </c>
      <c r="L202" s="15" t="str">
        <f t="shared" si="67"/>
        <v/>
      </c>
      <c r="M202" s="15" t="str">
        <f t="shared" si="67"/>
        <v>*</v>
      </c>
      <c r="N202" s="15"/>
      <c r="O202" s="15" t="str">
        <f>IF(_xlfn.T.TEST(O$5:O$34,O187:O198,2,2)&lt;0.001,"***",IF(_xlfn.T.TEST(O$5:O$34,O187:O198,2,2)&lt;0.01,"**",IF(_xlfn.T.TEST(O$5:O$34,O187:O198,2,2)&lt;0.05,"*","")))</f>
        <v>**</v>
      </c>
      <c r="P202" s="33">
        <f>(P199-$P$40)/$P$40</f>
        <v>-0.2725569940155842</v>
      </c>
      <c r="Q202" s="28"/>
      <c r="R202" s="68"/>
      <c r="S202" s="40"/>
      <c r="T202" s="40"/>
      <c r="U202" s="40"/>
      <c r="V202" s="40"/>
      <c r="W202" s="40"/>
      <c r="X202" s="40"/>
      <c r="Y202" s="40"/>
      <c r="Z202" s="40"/>
      <c r="AA202" s="40"/>
      <c r="AB202" s="40"/>
      <c r="AC202" s="40"/>
      <c r="AD202" s="40"/>
      <c r="AE202" s="40"/>
      <c r="AF202" s="40"/>
      <c r="AG202" s="40"/>
      <c r="AH202" s="40"/>
      <c r="AI202" s="40"/>
      <c r="AJ202" s="40"/>
      <c r="AK202" s="40"/>
      <c r="AL202" s="40"/>
      <c r="AM202" s="40"/>
      <c r="AN202" s="40"/>
      <c r="AO202" s="40"/>
      <c r="AP202" s="40"/>
      <c r="AQ202" s="40"/>
      <c r="AR202" s="40"/>
      <c r="AS202" s="40"/>
      <c r="AT202" s="40"/>
      <c r="AU202" s="40"/>
      <c r="AV202" s="40"/>
      <c r="AW202" s="40"/>
      <c r="AX202" s="40"/>
      <c r="AY202" s="40"/>
      <c r="AZ202" s="40"/>
    </row>
    <row r="203" spans="1:52">
      <c r="A203" s="40"/>
      <c r="B203" s="40"/>
      <c r="C203" s="40"/>
      <c r="D203" s="40"/>
      <c r="E203" s="40"/>
      <c r="F203" s="40"/>
      <c r="G203" s="40"/>
      <c r="H203" s="40"/>
      <c r="I203" s="40"/>
      <c r="J203" s="40"/>
      <c r="K203" s="40"/>
      <c r="L203" s="40"/>
      <c r="M203" s="40"/>
      <c r="N203" s="40"/>
      <c r="O203" s="40"/>
      <c r="P203" s="40"/>
      <c r="Q203" s="40"/>
      <c r="R203" s="40"/>
      <c r="S203" s="40"/>
      <c r="T203" s="40"/>
      <c r="U203" s="40"/>
      <c r="V203" s="40"/>
      <c r="W203" s="40"/>
      <c r="X203" s="40"/>
      <c r="Y203" s="40"/>
      <c r="Z203" s="40"/>
      <c r="AA203" s="40"/>
      <c r="AB203" s="40"/>
      <c r="AC203" s="40"/>
      <c r="AD203" s="40"/>
      <c r="AE203" s="40"/>
      <c r="AF203" s="40"/>
      <c r="AG203" s="40"/>
      <c r="AH203" s="40"/>
      <c r="AI203" s="40"/>
      <c r="AJ203" s="40"/>
      <c r="AK203" s="40"/>
      <c r="AL203" s="40"/>
      <c r="AM203" s="40"/>
      <c r="AN203" s="40"/>
      <c r="AO203" s="40"/>
      <c r="AP203" s="40"/>
      <c r="AQ203" s="40"/>
      <c r="AR203" s="40"/>
      <c r="AS203" s="40"/>
      <c r="AT203" s="40"/>
      <c r="AU203" s="40"/>
      <c r="AV203" s="40"/>
      <c r="AW203" s="40"/>
      <c r="AX203" s="40"/>
      <c r="AY203" s="40"/>
      <c r="AZ203" s="40"/>
    </row>
    <row r="204" spans="1:52">
      <c r="A204" s="40"/>
      <c r="B204" s="40"/>
      <c r="C204" s="40"/>
      <c r="D204" s="40"/>
      <c r="E204" s="40"/>
      <c r="F204" s="40"/>
      <c r="G204" s="40"/>
      <c r="H204" s="40"/>
      <c r="I204" s="40"/>
      <c r="J204" s="40"/>
      <c r="K204" s="40"/>
      <c r="L204" s="40"/>
      <c r="M204" s="40"/>
      <c r="N204" s="40"/>
      <c r="O204" s="40"/>
      <c r="P204" s="40"/>
      <c r="Q204" s="40"/>
      <c r="R204" s="40"/>
      <c r="S204" s="40"/>
      <c r="T204" s="40"/>
      <c r="U204" s="40"/>
      <c r="V204" s="40"/>
      <c r="W204" s="40"/>
      <c r="X204" s="40"/>
      <c r="Y204" s="40"/>
      <c r="Z204" s="40"/>
      <c r="AA204" s="40"/>
      <c r="AB204" s="40"/>
      <c r="AC204" s="40"/>
      <c r="AD204" s="40"/>
      <c r="AE204" s="40"/>
      <c r="AF204" s="40"/>
      <c r="AG204" s="40"/>
      <c r="AH204" s="40"/>
      <c r="AI204" s="40"/>
      <c r="AJ204" s="40"/>
      <c r="AK204" s="40"/>
      <c r="AL204" s="40"/>
      <c r="AM204" s="40"/>
      <c r="AN204" s="40"/>
      <c r="AO204" s="40"/>
      <c r="AP204" s="40"/>
      <c r="AQ204" s="40"/>
      <c r="AR204" s="40"/>
      <c r="AS204" s="40"/>
      <c r="AT204" s="40"/>
      <c r="AU204" s="40"/>
      <c r="AV204" s="40"/>
      <c r="AW204" s="40"/>
      <c r="AX204" s="40"/>
      <c r="AY204" s="40"/>
      <c r="AZ204" s="40"/>
    </row>
    <row r="205" spans="1:52">
      <c r="A205" s="40"/>
      <c r="B205" s="40"/>
      <c r="C205" s="40"/>
      <c r="D205" s="40"/>
      <c r="E205" s="40"/>
      <c r="F205" s="40"/>
      <c r="G205" s="40"/>
      <c r="H205" s="40"/>
      <c r="I205" s="40"/>
      <c r="J205" s="40"/>
      <c r="K205" s="40"/>
      <c r="L205" s="40"/>
      <c r="M205" s="40"/>
      <c r="N205" s="40"/>
      <c r="O205" s="40"/>
      <c r="P205" s="40"/>
      <c r="Q205" s="40"/>
      <c r="R205" s="40"/>
      <c r="S205" s="40"/>
      <c r="T205" s="40"/>
      <c r="U205" s="40"/>
      <c r="V205" s="40"/>
      <c r="W205" s="40"/>
      <c r="X205" s="40"/>
      <c r="Y205" s="40"/>
      <c r="Z205" s="40"/>
      <c r="AA205" s="40"/>
      <c r="AB205" s="40"/>
      <c r="AC205" s="40"/>
      <c r="AD205" s="40"/>
      <c r="AE205" s="40"/>
      <c r="AF205" s="40"/>
      <c r="AG205" s="40"/>
      <c r="AH205" s="40"/>
      <c r="AI205" s="40"/>
      <c r="AJ205" s="40"/>
      <c r="AK205" s="40"/>
      <c r="AL205" s="40"/>
      <c r="AM205" s="40"/>
      <c r="AN205" s="40"/>
      <c r="AO205" s="40"/>
      <c r="AP205" s="40"/>
      <c r="AQ205" s="40"/>
      <c r="AR205" s="40"/>
      <c r="AS205" s="40"/>
      <c r="AT205" s="40"/>
      <c r="AU205" s="40"/>
      <c r="AV205" s="40"/>
      <c r="AW205" s="40"/>
      <c r="AX205" s="40"/>
      <c r="AY205" s="40"/>
      <c r="AZ205" s="40"/>
    </row>
    <row r="206" spans="1:52">
      <c r="A206" s="40"/>
      <c r="B206" s="40"/>
      <c r="C206" s="40"/>
      <c r="D206" s="40"/>
      <c r="E206" s="40"/>
      <c r="F206" s="40"/>
      <c r="G206" s="40"/>
      <c r="H206" s="40"/>
      <c r="I206" s="40"/>
      <c r="J206" s="40"/>
      <c r="K206" s="40"/>
      <c r="L206" s="40"/>
      <c r="M206" s="40"/>
      <c r="N206" s="40"/>
      <c r="O206" s="40"/>
      <c r="P206" s="40"/>
      <c r="Q206" s="40"/>
      <c r="R206" s="40"/>
      <c r="S206" s="40"/>
      <c r="T206" s="40"/>
      <c r="U206" s="40"/>
      <c r="V206" s="40"/>
      <c r="W206" s="40"/>
      <c r="X206" s="40"/>
      <c r="Y206" s="40"/>
      <c r="Z206" s="40"/>
      <c r="AA206" s="40"/>
      <c r="AB206" s="40"/>
      <c r="AC206" s="40"/>
      <c r="AD206" s="40"/>
      <c r="AE206" s="40"/>
      <c r="AF206" s="40"/>
      <c r="AG206" s="40"/>
      <c r="AH206" s="40"/>
      <c r="AI206" s="40"/>
      <c r="AJ206" s="40"/>
      <c r="AK206" s="40"/>
      <c r="AL206" s="40"/>
      <c r="AM206" s="40"/>
      <c r="AN206" s="40"/>
      <c r="AO206" s="40"/>
      <c r="AP206" s="40"/>
      <c r="AQ206" s="40"/>
      <c r="AR206" s="40"/>
      <c r="AS206" s="40"/>
      <c r="AT206" s="40"/>
      <c r="AU206" s="40"/>
      <c r="AV206" s="40"/>
      <c r="AW206" s="40"/>
      <c r="AX206" s="40"/>
      <c r="AY206" s="40"/>
      <c r="AZ206" s="40"/>
    </row>
    <row r="207" spans="1:52" ht="15" customHeight="1">
      <c r="A207" s="40"/>
      <c r="B207" s="40"/>
      <c r="C207" s="40"/>
      <c r="D207" s="40"/>
      <c r="E207" s="40"/>
      <c r="F207" s="40"/>
      <c r="G207" s="40"/>
      <c r="H207" s="40"/>
      <c r="I207" s="40"/>
      <c r="J207" s="40"/>
      <c r="K207" s="40"/>
      <c r="L207" s="40"/>
      <c r="M207" s="40"/>
      <c r="N207" s="40"/>
      <c r="O207" s="40"/>
      <c r="P207" s="40"/>
      <c r="Q207" s="40"/>
      <c r="R207" s="40"/>
      <c r="S207" s="40"/>
      <c r="T207" s="40"/>
      <c r="U207" s="40"/>
      <c r="V207" s="40"/>
      <c r="W207" s="40"/>
      <c r="X207" s="40"/>
      <c r="Y207" s="40"/>
      <c r="Z207" s="40"/>
      <c r="AA207" s="40"/>
      <c r="AB207" s="40"/>
      <c r="AC207" s="40"/>
      <c r="AD207" s="40"/>
      <c r="AE207" s="40"/>
      <c r="AF207" s="40"/>
      <c r="AG207" s="40"/>
      <c r="AH207" s="40"/>
      <c r="AI207" s="40"/>
      <c r="AJ207" s="40"/>
      <c r="AK207" s="40"/>
      <c r="AL207" s="40"/>
      <c r="AM207" s="40"/>
      <c r="AN207" s="40"/>
      <c r="AO207" s="40"/>
      <c r="AP207" s="40"/>
      <c r="AQ207" s="40"/>
      <c r="AR207" s="40"/>
      <c r="AS207" s="40"/>
      <c r="AT207" s="40"/>
      <c r="AU207" s="40"/>
      <c r="AV207" s="40"/>
      <c r="AW207" s="40"/>
      <c r="AX207" s="40"/>
      <c r="AY207" s="40"/>
      <c r="AZ207" s="40"/>
    </row>
    <row r="208" spans="1:52">
      <c r="A208" s="40"/>
      <c r="B208" s="40"/>
      <c r="C208" s="40"/>
      <c r="D208" s="40"/>
      <c r="E208" s="40"/>
      <c r="F208" s="40"/>
      <c r="G208" s="40"/>
      <c r="H208" s="40"/>
      <c r="I208" s="40"/>
      <c r="J208" s="40"/>
      <c r="K208" s="40"/>
      <c r="L208" s="40"/>
      <c r="M208" s="40"/>
      <c r="N208" s="40"/>
      <c r="O208" s="40"/>
      <c r="P208" s="40"/>
      <c r="Q208" s="40"/>
      <c r="R208" s="40"/>
      <c r="S208" s="40"/>
      <c r="T208" s="40"/>
      <c r="U208" s="40"/>
      <c r="V208" s="40"/>
      <c r="W208" s="40"/>
      <c r="X208" s="40"/>
      <c r="Y208" s="40"/>
      <c r="Z208" s="40"/>
      <c r="AA208" s="40"/>
      <c r="AB208" s="40"/>
      <c r="AC208" s="40"/>
      <c r="AD208" s="40"/>
      <c r="AE208" s="40"/>
      <c r="AF208" s="40"/>
      <c r="AG208" s="40"/>
      <c r="AH208" s="40"/>
      <c r="AI208" s="40"/>
      <c r="AJ208" s="40"/>
      <c r="AK208" s="40"/>
      <c r="AL208" s="40"/>
      <c r="AM208" s="40"/>
      <c r="AN208" s="40"/>
      <c r="AO208" s="40"/>
      <c r="AP208" s="40"/>
      <c r="AQ208" s="40"/>
      <c r="AR208" s="40"/>
      <c r="AS208" s="40"/>
      <c r="AT208" s="40"/>
      <c r="AU208" s="40"/>
      <c r="AV208" s="40"/>
      <c r="AW208" s="40"/>
      <c r="AX208" s="40"/>
      <c r="AY208" s="40"/>
      <c r="AZ208" s="40"/>
    </row>
    <row r="209" spans="1:52">
      <c r="A209" s="40"/>
      <c r="B209" s="40"/>
      <c r="C209" s="40"/>
      <c r="D209" s="40"/>
      <c r="E209" s="40"/>
      <c r="F209" s="40"/>
      <c r="G209" s="40"/>
      <c r="H209" s="40"/>
      <c r="I209" s="40"/>
      <c r="J209" s="40"/>
      <c r="K209" s="40"/>
      <c r="L209" s="40"/>
      <c r="M209" s="40"/>
      <c r="N209" s="40"/>
      <c r="O209" s="40"/>
      <c r="P209" s="40"/>
      <c r="Q209" s="40"/>
      <c r="R209" s="40"/>
      <c r="S209" s="40"/>
      <c r="T209" s="40"/>
      <c r="U209" s="40"/>
      <c r="V209" s="40"/>
      <c r="W209" s="40"/>
      <c r="X209" s="40"/>
      <c r="Y209" s="40"/>
      <c r="Z209" s="40"/>
      <c r="AA209" s="40"/>
      <c r="AB209" s="40"/>
      <c r="AC209" s="40"/>
      <c r="AD209" s="40"/>
      <c r="AE209" s="40"/>
      <c r="AF209" s="40"/>
      <c r="AG209" s="40"/>
      <c r="AH209" s="40"/>
      <c r="AI209" s="40"/>
      <c r="AJ209" s="40"/>
      <c r="AK209" s="40"/>
      <c r="AL209" s="40"/>
      <c r="AM209" s="40"/>
      <c r="AN209" s="40"/>
      <c r="AO209" s="40"/>
      <c r="AP209" s="40"/>
      <c r="AQ209" s="40"/>
      <c r="AR209" s="40"/>
      <c r="AS209" s="40"/>
      <c r="AT209" s="40"/>
      <c r="AU209" s="40"/>
      <c r="AV209" s="40"/>
      <c r="AW209" s="40"/>
      <c r="AX209" s="40"/>
      <c r="AY209" s="40"/>
      <c r="AZ209" s="40"/>
    </row>
    <row r="210" spans="1:52">
      <c r="A210" s="40"/>
      <c r="B210" s="40"/>
      <c r="C210" s="40"/>
      <c r="D210" s="40"/>
      <c r="E210" s="40"/>
      <c r="F210" s="40"/>
      <c r="G210" s="40"/>
      <c r="H210" s="40"/>
      <c r="I210" s="40"/>
      <c r="J210" s="40"/>
      <c r="K210" s="40"/>
      <c r="L210" s="40"/>
      <c r="M210" s="40"/>
      <c r="N210" s="40"/>
      <c r="O210" s="40"/>
      <c r="P210" s="40"/>
      <c r="Q210" s="40"/>
      <c r="R210" s="40"/>
      <c r="S210" s="40"/>
      <c r="T210" s="40"/>
      <c r="U210" s="40"/>
      <c r="V210" s="40"/>
      <c r="W210" s="40"/>
      <c r="X210" s="40"/>
      <c r="Y210" s="40"/>
      <c r="Z210" s="40"/>
      <c r="AA210" s="40"/>
      <c r="AB210" s="40"/>
      <c r="AC210" s="40"/>
      <c r="AD210" s="40"/>
      <c r="AE210" s="40"/>
      <c r="AF210" s="40"/>
      <c r="AG210" s="40"/>
      <c r="AH210" s="40"/>
      <c r="AI210" s="40"/>
      <c r="AJ210" s="40"/>
      <c r="AK210" s="40"/>
      <c r="AL210" s="40"/>
      <c r="AM210" s="40"/>
      <c r="AN210" s="40"/>
      <c r="AO210" s="40"/>
      <c r="AP210" s="40"/>
      <c r="AQ210" s="40"/>
      <c r="AR210" s="40"/>
      <c r="AS210" s="40"/>
      <c r="AT210" s="40"/>
      <c r="AU210" s="40"/>
      <c r="AV210" s="40"/>
      <c r="AW210" s="40"/>
      <c r="AX210" s="40"/>
      <c r="AY210" s="40"/>
      <c r="AZ210" s="40"/>
    </row>
    <row r="211" spans="1:52" ht="15" customHeight="1">
      <c r="A211" s="40"/>
      <c r="B211" s="40"/>
      <c r="C211" s="40"/>
      <c r="D211" s="40"/>
      <c r="E211" s="40"/>
      <c r="F211" s="40"/>
      <c r="G211" s="40"/>
      <c r="H211" s="40"/>
      <c r="I211" s="40"/>
      <c r="J211" s="40"/>
      <c r="K211" s="40"/>
      <c r="L211" s="40"/>
      <c r="M211" s="40"/>
      <c r="N211" s="40"/>
      <c r="O211" s="40"/>
      <c r="P211" s="40"/>
      <c r="Q211" s="40"/>
      <c r="R211" s="40"/>
      <c r="S211" s="40"/>
      <c r="T211" s="40"/>
      <c r="U211" s="40"/>
      <c r="V211" s="40"/>
      <c r="W211" s="40"/>
      <c r="X211" s="40"/>
      <c r="Y211" s="40"/>
      <c r="Z211" s="40"/>
      <c r="AA211" s="40"/>
      <c r="AB211" s="40"/>
      <c r="AC211" s="40"/>
      <c r="AD211" s="40"/>
      <c r="AE211" s="40"/>
      <c r="AF211" s="40"/>
      <c r="AG211" s="40"/>
      <c r="AH211" s="40"/>
      <c r="AI211" s="40"/>
      <c r="AJ211" s="40"/>
      <c r="AK211" s="40"/>
      <c r="AL211" s="40"/>
      <c r="AM211" s="40"/>
      <c r="AN211" s="40"/>
      <c r="AO211" s="40"/>
      <c r="AP211" s="40"/>
      <c r="AQ211" s="40"/>
      <c r="AR211" s="40"/>
      <c r="AS211" s="40"/>
      <c r="AT211" s="40"/>
      <c r="AU211" s="40"/>
      <c r="AV211" s="40"/>
      <c r="AW211" s="40"/>
      <c r="AX211" s="40"/>
      <c r="AY211" s="40"/>
      <c r="AZ211" s="40"/>
    </row>
    <row r="212" spans="1:52">
      <c r="A212" s="40"/>
      <c r="B212" s="40"/>
      <c r="C212" s="40"/>
      <c r="D212" s="40"/>
      <c r="E212" s="40"/>
      <c r="F212" s="40"/>
      <c r="G212" s="40"/>
      <c r="H212" s="40"/>
      <c r="I212" s="40"/>
      <c r="J212" s="40"/>
      <c r="K212" s="40"/>
      <c r="L212" s="40"/>
      <c r="M212" s="40"/>
      <c r="N212" s="40"/>
      <c r="O212" s="40"/>
      <c r="P212" s="40"/>
      <c r="Q212" s="40"/>
      <c r="R212" s="40"/>
      <c r="S212" s="40"/>
      <c r="T212" s="40"/>
      <c r="U212" s="40"/>
      <c r="V212" s="40"/>
      <c r="W212" s="40"/>
      <c r="X212" s="40"/>
      <c r="Y212" s="40"/>
      <c r="Z212" s="40"/>
      <c r="AA212" s="40"/>
      <c r="AB212" s="40"/>
      <c r="AC212" s="40"/>
      <c r="AD212" s="40"/>
      <c r="AE212" s="40"/>
      <c r="AF212" s="40"/>
      <c r="AG212" s="40"/>
      <c r="AH212" s="40"/>
      <c r="AI212" s="40"/>
      <c r="AJ212" s="40"/>
      <c r="AK212" s="40"/>
      <c r="AL212" s="40"/>
      <c r="AM212" s="40"/>
      <c r="AN212" s="40"/>
      <c r="AO212" s="40"/>
      <c r="AP212" s="40"/>
      <c r="AQ212" s="40"/>
      <c r="AR212" s="40"/>
      <c r="AS212" s="40"/>
      <c r="AT212" s="40"/>
      <c r="AU212" s="40"/>
      <c r="AV212" s="40"/>
      <c r="AW212" s="40"/>
      <c r="AX212" s="40"/>
      <c r="AY212" s="40"/>
      <c r="AZ212" s="40"/>
    </row>
    <row r="213" spans="1:52">
      <c r="A213" s="40"/>
      <c r="B213" s="40"/>
      <c r="C213" s="40"/>
      <c r="D213" s="40"/>
      <c r="E213" s="40"/>
      <c r="F213" s="40"/>
      <c r="G213" s="40"/>
      <c r="H213" s="40"/>
      <c r="I213" s="40"/>
      <c r="J213" s="40"/>
      <c r="K213" s="40"/>
      <c r="L213" s="40"/>
      <c r="M213" s="40"/>
      <c r="N213" s="40"/>
      <c r="O213" s="40"/>
      <c r="P213" s="40"/>
      <c r="Q213" s="40"/>
      <c r="R213" s="40"/>
      <c r="S213" s="40"/>
      <c r="T213" s="40"/>
      <c r="U213" s="40"/>
      <c r="V213" s="40"/>
      <c r="W213" s="40"/>
      <c r="X213" s="40"/>
      <c r="Y213" s="40"/>
      <c r="Z213" s="40"/>
      <c r="AA213" s="40"/>
      <c r="AB213" s="40"/>
      <c r="AC213" s="40"/>
      <c r="AD213" s="40"/>
      <c r="AE213" s="40"/>
      <c r="AF213" s="40"/>
      <c r="AG213" s="40"/>
      <c r="AH213" s="40"/>
      <c r="AI213" s="40"/>
      <c r="AJ213" s="40"/>
      <c r="AK213" s="40"/>
      <c r="AL213" s="40"/>
      <c r="AM213" s="40"/>
      <c r="AN213" s="40"/>
      <c r="AO213" s="40"/>
      <c r="AP213" s="40"/>
      <c r="AQ213" s="40"/>
      <c r="AR213" s="40"/>
      <c r="AS213" s="40"/>
      <c r="AT213" s="40"/>
      <c r="AU213" s="40"/>
      <c r="AV213" s="40"/>
      <c r="AW213" s="40"/>
      <c r="AX213" s="40"/>
      <c r="AY213" s="40"/>
      <c r="AZ213" s="40"/>
    </row>
    <row r="214" spans="1:52">
      <c r="A214" s="40"/>
      <c r="B214" s="40"/>
      <c r="C214" s="40"/>
      <c r="D214" s="40"/>
      <c r="E214" s="40"/>
      <c r="F214" s="40"/>
      <c r="G214" s="40"/>
      <c r="H214" s="40"/>
      <c r="I214" s="40"/>
      <c r="J214" s="40"/>
      <c r="K214" s="40"/>
      <c r="L214" s="40"/>
      <c r="M214" s="40"/>
      <c r="N214" s="40"/>
      <c r="O214" s="40"/>
      <c r="P214" s="40"/>
      <c r="Q214" s="40"/>
      <c r="R214" s="40"/>
      <c r="S214" s="40"/>
      <c r="T214" s="40"/>
      <c r="U214" s="40"/>
      <c r="V214" s="40"/>
      <c r="W214" s="40"/>
      <c r="X214" s="40"/>
      <c r="Y214" s="40"/>
      <c r="Z214" s="40"/>
      <c r="AA214" s="40"/>
      <c r="AB214" s="40"/>
      <c r="AC214" s="40"/>
      <c r="AD214" s="40"/>
      <c r="AE214" s="40"/>
      <c r="AF214" s="40"/>
      <c r="AG214" s="40"/>
      <c r="AH214" s="40"/>
      <c r="AI214" s="40"/>
      <c r="AJ214" s="40"/>
      <c r="AK214" s="40"/>
      <c r="AL214" s="40"/>
      <c r="AM214" s="40"/>
      <c r="AN214" s="40"/>
      <c r="AO214" s="40"/>
      <c r="AP214" s="40"/>
      <c r="AQ214" s="40"/>
      <c r="AR214" s="40"/>
      <c r="AS214" s="40"/>
      <c r="AT214" s="40"/>
      <c r="AU214" s="40"/>
      <c r="AV214" s="40"/>
      <c r="AW214" s="40"/>
      <c r="AX214" s="40"/>
      <c r="AY214" s="40"/>
      <c r="AZ214" s="40"/>
    </row>
    <row r="215" spans="1:52">
      <c r="A215" s="40"/>
      <c r="B215" s="40"/>
      <c r="C215" s="40"/>
      <c r="D215" s="40"/>
      <c r="E215" s="40"/>
      <c r="F215" s="40"/>
      <c r="G215" s="40"/>
      <c r="H215" s="40"/>
      <c r="I215" s="40"/>
      <c r="J215" s="40"/>
      <c r="K215" s="40"/>
      <c r="L215" s="40"/>
      <c r="M215" s="40"/>
      <c r="N215" s="40"/>
      <c r="O215" s="40"/>
      <c r="P215" s="40"/>
      <c r="Q215" s="40"/>
      <c r="R215" s="40"/>
      <c r="S215" s="40"/>
      <c r="T215" s="40"/>
      <c r="U215" s="40"/>
      <c r="V215" s="40"/>
      <c r="W215" s="40"/>
      <c r="X215" s="40"/>
      <c r="Y215" s="40"/>
      <c r="Z215" s="40"/>
      <c r="AA215" s="40"/>
      <c r="AB215" s="40"/>
      <c r="AC215" s="40"/>
      <c r="AD215" s="40"/>
      <c r="AE215" s="40"/>
      <c r="AF215" s="40"/>
      <c r="AG215" s="40"/>
      <c r="AH215" s="40"/>
      <c r="AI215" s="40"/>
      <c r="AJ215" s="40"/>
      <c r="AK215" s="40"/>
      <c r="AL215" s="40"/>
      <c r="AM215" s="40"/>
      <c r="AN215" s="40"/>
      <c r="AO215" s="40"/>
      <c r="AP215" s="40"/>
      <c r="AQ215" s="40"/>
      <c r="AR215" s="40"/>
      <c r="AS215" s="40"/>
      <c r="AT215" s="40"/>
      <c r="AU215" s="40"/>
      <c r="AV215" s="40"/>
      <c r="AW215" s="40"/>
      <c r="AX215" s="40"/>
      <c r="AY215" s="40"/>
      <c r="AZ215" s="40"/>
    </row>
    <row r="216" spans="1:52">
      <c r="A216" s="40"/>
      <c r="B216" s="40"/>
      <c r="C216" s="40"/>
      <c r="D216" s="40"/>
      <c r="E216" s="40"/>
      <c r="F216" s="40"/>
      <c r="G216" s="40"/>
      <c r="H216" s="40"/>
      <c r="I216" s="40"/>
      <c r="J216" s="40"/>
      <c r="K216" s="40"/>
      <c r="L216" s="40"/>
      <c r="M216" s="40"/>
      <c r="N216" s="40"/>
      <c r="O216" s="40"/>
      <c r="P216" s="40"/>
      <c r="Q216" s="40"/>
      <c r="R216" s="40"/>
      <c r="S216" s="40"/>
      <c r="T216" s="40"/>
      <c r="U216" s="40"/>
      <c r="V216" s="40"/>
      <c r="W216" s="40"/>
      <c r="X216" s="40"/>
      <c r="Y216" s="40"/>
      <c r="Z216" s="40"/>
      <c r="AA216" s="40"/>
      <c r="AB216" s="40"/>
      <c r="AC216" s="40"/>
      <c r="AD216" s="40"/>
      <c r="AE216" s="40"/>
      <c r="AF216" s="40"/>
      <c r="AG216" s="40"/>
      <c r="AH216" s="40"/>
      <c r="AI216" s="40"/>
      <c r="AJ216" s="40"/>
      <c r="AK216" s="40"/>
      <c r="AL216" s="40"/>
      <c r="AM216" s="40"/>
      <c r="AN216" s="40"/>
      <c r="AO216" s="40"/>
      <c r="AP216" s="40"/>
      <c r="AQ216" s="40"/>
      <c r="AR216" s="40"/>
      <c r="AS216" s="40"/>
      <c r="AT216" s="40"/>
      <c r="AU216" s="40"/>
      <c r="AV216" s="40"/>
      <c r="AW216" s="40"/>
      <c r="AX216" s="40"/>
      <c r="AY216" s="40"/>
      <c r="AZ216" s="40"/>
    </row>
    <row r="217" spans="1:52">
      <c r="A217" s="40"/>
      <c r="B217" s="40"/>
      <c r="C217" s="40"/>
      <c r="D217" s="40"/>
      <c r="E217" s="40"/>
      <c r="F217" s="40"/>
      <c r="G217" s="40"/>
      <c r="H217" s="40"/>
      <c r="I217" s="40"/>
      <c r="J217" s="40"/>
      <c r="K217" s="40"/>
      <c r="L217" s="40"/>
      <c r="M217" s="40"/>
      <c r="N217" s="40"/>
      <c r="O217" s="40"/>
      <c r="P217" s="40"/>
      <c r="Q217" s="40"/>
      <c r="R217" s="40"/>
      <c r="S217" s="40"/>
      <c r="T217" s="40"/>
      <c r="U217" s="40"/>
      <c r="V217" s="40"/>
      <c r="W217" s="40"/>
      <c r="X217" s="40"/>
      <c r="Y217" s="40"/>
      <c r="Z217" s="40"/>
      <c r="AA217" s="40"/>
      <c r="AB217" s="40"/>
      <c r="AC217" s="40"/>
      <c r="AD217" s="40"/>
      <c r="AE217" s="40"/>
      <c r="AF217" s="40"/>
      <c r="AG217" s="40"/>
      <c r="AH217" s="40"/>
      <c r="AI217" s="40"/>
      <c r="AJ217" s="40"/>
      <c r="AK217" s="40"/>
      <c r="AL217" s="40"/>
      <c r="AM217" s="40"/>
      <c r="AN217" s="40"/>
      <c r="AO217" s="40"/>
      <c r="AP217" s="40"/>
      <c r="AQ217" s="40"/>
      <c r="AR217" s="40"/>
      <c r="AS217" s="40"/>
      <c r="AT217" s="40"/>
      <c r="AU217" s="40"/>
      <c r="AV217" s="40"/>
      <c r="AW217" s="40"/>
      <c r="AX217" s="40"/>
      <c r="AY217" s="40"/>
      <c r="AZ217" s="40"/>
    </row>
    <row r="218" spans="1:52">
      <c r="A218" s="40"/>
      <c r="B218" s="40"/>
      <c r="C218" s="40"/>
      <c r="D218" s="40"/>
      <c r="E218" s="40"/>
      <c r="F218" s="40"/>
      <c r="G218" s="40"/>
      <c r="H218" s="40"/>
      <c r="I218" s="40"/>
      <c r="J218" s="40"/>
      <c r="K218" s="40"/>
      <c r="L218" s="40"/>
      <c r="M218" s="40"/>
      <c r="N218" s="40"/>
      <c r="O218" s="40"/>
      <c r="P218" s="40"/>
      <c r="Q218" s="40"/>
      <c r="R218" s="40"/>
      <c r="S218" s="40"/>
      <c r="T218" s="40"/>
      <c r="U218" s="40"/>
      <c r="V218" s="40"/>
      <c r="W218" s="40"/>
      <c r="X218" s="40"/>
      <c r="Y218" s="40"/>
      <c r="Z218" s="40"/>
      <c r="AA218" s="40"/>
      <c r="AB218" s="40"/>
      <c r="AC218" s="40"/>
      <c r="AD218" s="40"/>
      <c r="AE218" s="40"/>
      <c r="AF218" s="40"/>
      <c r="AG218" s="40"/>
      <c r="AH218" s="40"/>
      <c r="AI218" s="40"/>
      <c r="AJ218" s="40"/>
      <c r="AK218" s="40"/>
      <c r="AL218" s="40"/>
      <c r="AM218" s="40"/>
      <c r="AN218" s="40"/>
      <c r="AO218" s="40"/>
      <c r="AP218" s="40"/>
      <c r="AQ218" s="40"/>
      <c r="AR218" s="40"/>
      <c r="AS218" s="40"/>
      <c r="AT218" s="40"/>
      <c r="AU218" s="40"/>
      <c r="AV218" s="40"/>
      <c r="AW218" s="40"/>
      <c r="AX218" s="40"/>
      <c r="AY218" s="40"/>
      <c r="AZ218" s="40"/>
    </row>
    <row r="219" spans="1:52">
      <c r="A219" s="40"/>
      <c r="B219" s="40"/>
      <c r="C219" s="40"/>
      <c r="D219" s="40"/>
      <c r="E219" s="40"/>
      <c r="F219" s="40"/>
      <c r="G219" s="40"/>
      <c r="H219" s="40"/>
      <c r="I219" s="40"/>
      <c r="J219" s="40"/>
      <c r="K219" s="40"/>
      <c r="L219" s="40"/>
      <c r="M219" s="40"/>
      <c r="N219" s="40"/>
      <c r="O219" s="40"/>
      <c r="P219" s="40"/>
      <c r="Q219" s="40"/>
      <c r="R219" s="40"/>
      <c r="S219" s="40"/>
      <c r="T219" s="40"/>
      <c r="U219" s="40"/>
      <c r="V219" s="40"/>
      <c r="W219" s="40"/>
      <c r="X219" s="40"/>
      <c r="Y219" s="40"/>
      <c r="Z219" s="40"/>
      <c r="AA219" s="40"/>
      <c r="AB219" s="40"/>
      <c r="AC219" s="40"/>
      <c r="AD219" s="40"/>
      <c r="AE219" s="40"/>
      <c r="AF219" s="40"/>
      <c r="AG219" s="40"/>
      <c r="AH219" s="40"/>
      <c r="AI219" s="40"/>
      <c r="AJ219" s="40"/>
      <c r="AK219" s="40"/>
      <c r="AL219" s="40"/>
      <c r="AM219" s="40"/>
      <c r="AN219" s="40"/>
      <c r="AO219" s="40"/>
      <c r="AP219" s="40"/>
      <c r="AQ219" s="40"/>
      <c r="AR219" s="40"/>
      <c r="AS219" s="40"/>
      <c r="AT219" s="40"/>
      <c r="AU219" s="40"/>
      <c r="AV219" s="40"/>
      <c r="AW219" s="40"/>
      <c r="AX219" s="40"/>
      <c r="AY219" s="40"/>
      <c r="AZ219" s="40"/>
    </row>
    <row r="220" spans="1:52">
      <c r="A220" s="40"/>
      <c r="B220" s="40"/>
      <c r="C220" s="40"/>
      <c r="D220" s="40"/>
      <c r="E220" s="40"/>
      <c r="F220" s="40"/>
      <c r="G220" s="40"/>
      <c r="H220" s="40"/>
      <c r="I220" s="40"/>
      <c r="J220" s="40"/>
      <c r="K220" s="40"/>
      <c r="L220" s="40"/>
      <c r="M220" s="40"/>
      <c r="N220" s="40"/>
      <c r="O220" s="40"/>
      <c r="P220" s="40"/>
      <c r="Q220" s="40"/>
      <c r="R220" s="40"/>
      <c r="S220" s="40"/>
      <c r="T220" s="40"/>
      <c r="U220" s="40"/>
      <c r="V220" s="40"/>
      <c r="W220" s="40"/>
      <c r="X220" s="40"/>
      <c r="Y220" s="40"/>
      <c r="Z220" s="40"/>
      <c r="AA220" s="40"/>
      <c r="AB220" s="40"/>
      <c r="AC220" s="40"/>
      <c r="AD220" s="40"/>
      <c r="AE220" s="40"/>
      <c r="AF220" s="40"/>
      <c r="AG220" s="40"/>
      <c r="AH220" s="40"/>
      <c r="AI220" s="40"/>
      <c r="AJ220" s="40"/>
      <c r="AK220" s="40"/>
      <c r="AL220" s="40"/>
      <c r="AM220" s="40"/>
      <c r="AN220" s="40"/>
      <c r="AO220" s="40"/>
      <c r="AP220" s="40"/>
      <c r="AQ220" s="40"/>
      <c r="AR220" s="40"/>
      <c r="AS220" s="40"/>
      <c r="AT220" s="40"/>
      <c r="AU220" s="40"/>
      <c r="AV220" s="40"/>
      <c r="AW220" s="40"/>
      <c r="AX220" s="40"/>
      <c r="AY220" s="40"/>
      <c r="AZ220" s="40"/>
    </row>
    <row r="221" spans="1:52">
      <c r="A221" s="40"/>
      <c r="B221" s="40"/>
      <c r="C221" s="40"/>
      <c r="D221" s="40"/>
      <c r="E221" s="40"/>
      <c r="F221" s="40"/>
      <c r="G221" s="40"/>
      <c r="H221" s="40"/>
      <c r="I221" s="40"/>
      <c r="J221" s="40"/>
      <c r="K221" s="40"/>
      <c r="L221" s="40"/>
      <c r="M221" s="40"/>
      <c r="N221" s="40"/>
      <c r="O221" s="40"/>
      <c r="P221" s="40"/>
      <c r="Q221" s="40"/>
      <c r="R221" s="40"/>
      <c r="S221" s="40"/>
      <c r="T221" s="40"/>
      <c r="U221" s="40"/>
      <c r="V221" s="40"/>
      <c r="W221" s="40"/>
      <c r="X221" s="40"/>
      <c r="Y221" s="40"/>
      <c r="Z221" s="40"/>
      <c r="AA221" s="40"/>
      <c r="AB221" s="40"/>
      <c r="AC221" s="40"/>
      <c r="AD221" s="40"/>
      <c r="AE221" s="40"/>
      <c r="AF221" s="40"/>
      <c r="AG221" s="40"/>
      <c r="AH221" s="40"/>
      <c r="AI221" s="40"/>
      <c r="AJ221" s="40"/>
      <c r="AK221" s="40"/>
      <c r="AL221" s="40"/>
      <c r="AM221" s="40"/>
      <c r="AN221" s="40"/>
      <c r="AO221" s="40"/>
      <c r="AP221" s="40"/>
      <c r="AQ221" s="40"/>
      <c r="AR221" s="40"/>
      <c r="AS221" s="40"/>
      <c r="AT221" s="40"/>
      <c r="AU221" s="40"/>
      <c r="AV221" s="40"/>
      <c r="AW221" s="40"/>
      <c r="AX221" s="40"/>
      <c r="AY221" s="40"/>
      <c r="AZ221" s="40"/>
    </row>
    <row r="222" spans="1:52">
      <c r="A222" s="40"/>
      <c r="B222" s="40"/>
      <c r="C222" s="40"/>
      <c r="D222" s="40"/>
      <c r="E222" s="40"/>
      <c r="F222" s="40"/>
      <c r="G222" s="40"/>
      <c r="H222" s="40"/>
      <c r="I222" s="40"/>
      <c r="J222" s="40"/>
      <c r="K222" s="40"/>
      <c r="L222" s="40"/>
      <c r="M222" s="40"/>
      <c r="N222" s="40"/>
      <c r="O222" s="40"/>
      <c r="P222" s="40"/>
      <c r="Q222" s="40"/>
      <c r="R222" s="40"/>
      <c r="S222" s="40"/>
      <c r="T222" s="40"/>
      <c r="U222" s="40"/>
      <c r="V222" s="40"/>
      <c r="W222" s="40"/>
      <c r="X222" s="40"/>
      <c r="Y222" s="40"/>
      <c r="Z222" s="40"/>
      <c r="AA222" s="40"/>
      <c r="AB222" s="40"/>
      <c r="AC222" s="40"/>
      <c r="AD222" s="40"/>
      <c r="AE222" s="40"/>
      <c r="AF222" s="40"/>
      <c r="AG222" s="40"/>
      <c r="AH222" s="40"/>
      <c r="AI222" s="40"/>
      <c r="AJ222" s="40"/>
      <c r="AK222" s="40"/>
      <c r="AL222" s="40"/>
      <c r="AM222" s="40"/>
      <c r="AN222" s="40"/>
      <c r="AO222" s="40"/>
      <c r="AP222" s="40"/>
      <c r="AQ222" s="40"/>
      <c r="AR222" s="40"/>
      <c r="AS222" s="40"/>
      <c r="AT222" s="40"/>
      <c r="AU222" s="40"/>
      <c r="AV222" s="40"/>
      <c r="AW222" s="40"/>
      <c r="AX222" s="40"/>
      <c r="AY222" s="40"/>
      <c r="AZ222" s="40"/>
    </row>
    <row r="223" spans="1:52">
      <c r="A223" s="40"/>
      <c r="B223" s="40"/>
      <c r="C223" s="40"/>
      <c r="D223" s="40"/>
      <c r="E223" s="40"/>
      <c r="F223" s="40"/>
      <c r="G223" s="40"/>
      <c r="H223" s="40"/>
      <c r="I223" s="40"/>
      <c r="J223" s="40"/>
      <c r="K223" s="40"/>
      <c r="L223" s="40"/>
      <c r="M223" s="40"/>
      <c r="N223" s="40"/>
      <c r="O223" s="40"/>
      <c r="P223" s="40"/>
      <c r="Q223" s="40"/>
      <c r="R223" s="40"/>
      <c r="S223" s="40"/>
      <c r="T223" s="40"/>
      <c r="U223" s="40"/>
      <c r="V223" s="40"/>
      <c r="W223" s="40"/>
      <c r="X223" s="40"/>
      <c r="Y223" s="40"/>
      <c r="Z223" s="40"/>
      <c r="AA223" s="40"/>
      <c r="AB223" s="40"/>
      <c r="AC223" s="40"/>
      <c r="AD223" s="40"/>
      <c r="AE223" s="40"/>
      <c r="AF223" s="40"/>
      <c r="AG223" s="40"/>
      <c r="AH223" s="40"/>
      <c r="AI223" s="40"/>
      <c r="AJ223" s="40"/>
      <c r="AK223" s="40"/>
      <c r="AL223" s="40"/>
      <c r="AM223" s="40"/>
      <c r="AN223" s="40"/>
      <c r="AO223" s="40"/>
      <c r="AP223" s="40"/>
      <c r="AQ223" s="40"/>
      <c r="AR223" s="40"/>
      <c r="AS223" s="40"/>
      <c r="AT223" s="40"/>
      <c r="AU223" s="40"/>
      <c r="AV223" s="40"/>
      <c r="AW223" s="40"/>
      <c r="AX223" s="40"/>
      <c r="AY223" s="40"/>
      <c r="AZ223" s="40"/>
    </row>
    <row r="224" spans="1:52">
      <c r="A224" s="37"/>
      <c r="B224" s="42"/>
      <c r="C224" s="41"/>
      <c r="D224" s="41"/>
      <c r="E224" s="41"/>
      <c r="F224" s="38"/>
      <c r="G224" s="38"/>
      <c r="H224" s="38"/>
      <c r="I224" s="38"/>
      <c r="J224" s="38"/>
      <c r="K224" s="38"/>
      <c r="L224" s="38"/>
      <c r="M224" s="38"/>
      <c r="N224" s="38"/>
      <c r="O224" s="45"/>
      <c r="P224" s="45"/>
      <c r="Q224" s="45"/>
      <c r="R224" s="41"/>
      <c r="S224" s="40"/>
      <c r="T224" s="40"/>
      <c r="U224" s="40"/>
      <c r="V224" s="40"/>
      <c r="W224" s="40"/>
      <c r="X224" s="40"/>
      <c r="Y224" s="40"/>
      <c r="Z224" s="40"/>
      <c r="AA224" s="40"/>
      <c r="AB224" s="40"/>
      <c r="AC224" s="40"/>
      <c r="AD224" s="40"/>
      <c r="AE224" s="40"/>
      <c r="AF224" s="40"/>
      <c r="AG224" s="40"/>
      <c r="AH224" s="40"/>
      <c r="AI224" s="40"/>
      <c r="AJ224" s="40"/>
      <c r="AK224" s="40"/>
      <c r="AL224" s="40"/>
      <c r="AM224" s="40"/>
      <c r="AN224" s="40"/>
      <c r="AO224" s="40"/>
      <c r="AP224" s="40"/>
      <c r="AQ224" s="40"/>
      <c r="AR224" s="40"/>
      <c r="AS224" s="40"/>
      <c r="AT224" s="40"/>
      <c r="AU224" s="40"/>
      <c r="AV224" s="40"/>
      <c r="AW224" s="40"/>
      <c r="AX224" s="40"/>
      <c r="AY224" s="40"/>
      <c r="AZ224" s="40"/>
    </row>
    <row r="225" spans="1:52">
      <c r="A225" s="37"/>
      <c r="B225" s="42"/>
      <c r="C225" s="41"/>
      <c r="D225" s="41"/>
      <c r="E225" s="41"/>
      <c r="F225" s="36"/>
      <c r="G225" s="36"/>
      <c r="H225" s="36"/>
      <c r="I225" s="36"/>
      <c r="J225" s="36"/>
      <c r="K225" s="36"/>
      <c r="L225" s="36"/>
      <c r="M225" s="36"/>
      <c r="N225" s="36"/>
      <c r="O225" s="36"/>
      <c r="P225" s="36"/>
      <c r="Q225" s="36"/>
      <c r="R225" s="41"/>
      <c r="S225" s="40"/>
      <c r="T225" s="40"/>
      <c r="U225" s="40"/>
      <c r="V225" s="40"/>
      <c r="W225" s="40"/>
      <c r="X225" s="40"/>
      <c r="Y225" s="40"/>
      <c r="Z225" s="40"/>
      <c r="AA225" s="40"/>
      <c r="AB225" s="40"/>
      <c r="AC225" s="40"/>
      <c r="AD225" s="40"/>
      <c r="AE225" s="40"/>
      <c r="AF225" s="40"/>
      <c r="AG225" s="40"/>
      <c r="AH225" s="40"/>
      <c r="AI225" s="40"/>
      <c r="AJ225" s="40"/>
      <c r="AK225" s="40"/>
      <c r="AL225" s="40"/>
      <c r="AM225" s="40"/>
      <c r="AN225" s="40"/>
      <c r="AO225" s="40"/>
      <c r="AP225" s="40"/>
      <c r="AQ225" s="40"/>
      <c r="AR225" s="40"/>
      <c r="AS225" s="40"/>
      <c r="AT225" s="40"/>
      <c r="AU225" s="40"/>
      <c r="AV225" s="40"/>
      <c r="AW225" s="40"/>
      <c r="AX225" s="40"/>
      <c r="AY225" s="40"/>
      <c r="AZ225" s="40"/>
    </row>
    <row r="226" spans="1:52">
      <c r="A226" s="37"/>
      <c r="B226" s="42"/>
      <c r="C226" s="41"/>
      <c r="D226" s="41"/>
      <c r="E226" s="41"/>
      <c r="F226" s="36"/>
      <c r="G226" s="36"/>
      <c r="H226" s="36"/>
      <c r="I226" s="36"/>
      <c r="J226" s="36"/>
      <c r="K226" s="36"/>
      <c r="L226" s="36"/>
      <c r="M226" s="36"/>
      <c r="N226" s="36"/>
      <c r="O226" s="36"/>
      <c r="P226" s="36"/>
      <c r="Q226" s="36"/>
      <c r="R226" s="41"/>
      <c r="S226" s="40"/>
      <c r="T226" s="40"/>
      <c r="U226" s="40"/>
      <c r="V226" s="40"/>
      <c r="W226" s="40"/>
      <c r="X226" s="40"/>
      <c r="Y226" s="40"/>
      <c r="Z226" s="40"/>
      <c r="AA226" s="40"/>
      <c r="AB226" s="40"/>
      <c r="AC226" s="40"/>
      <c r="AD226" s="40"/>
      <c r="AE226" s="40"/>
      <c r="AF226" s="40"/>
      <c r="AG226" s="40"/>
      <c r="AH226" s="40"/>
      <c r="AI226" s="40"/>
      <c r="AJ226" s="40"/>
      <c r="AK226" s="40"/>
      <c r="AL226" s="40"/>
      <c r="AM226" s="40"/>
      <c r="AN226" s="40"/>
      <c r="AO226" s="40"/>
      <c r="AP226" s="40"/>
      <c r="AQ226" s="40"/>
      <c r="AR226" s="40"/>
      <c r="AS226" s="40"/>
      <c r="AT226" s="40"/>
      <c r="AU226" s="40"/>
      <c r="AV226" s="40"/>
      <c r="AW226" s="40"/>
      <c r="AX226" s="40"/>
      <c r="AY226" s="40"/>
      <c r="AZ226" s="40"/>
    </row>
    <row r="227" spans="1:52">
      <c r="A227" s="37"/>
      <c r="B227" s="42"/>
      <c r="C227" s="41"/>
      <c r="D227" s="41"/>
      <c r="E227" s="41"/>
      <c r="F227" s="37"/>
      <c r="G227" s="37"/>
      <c r="H227" s="37"/>
      <c r="I227" s="37"/>
      <c r="J227" s="37"/>
      <c r="K227" s="37"/>
      <c r="L227" s="37"/>
      <c r="M227" s="37"/>
      <c r="N227" s="37"/>
      <c r="O227" s="37"/>
      <c r="P227" s="44"/>
      <c r="Q227" s="44"/>
      <c r="R227" s="41"/>
      <c r="S227" s="40"/>
      <c r="T227" s="40"/>
      <c r="U227" s="40"/>
      <c r="V227" s="40"/>
      <c r="W227" s="40"/>
      <c r="X227" s="40"/>
      <c r="Y227" s="40"/>
      <c r="Z227" s="40"/>
      <c r="AA227" s="40"/>
      <c r="AB227" s="40"/>
      <c r="AC227" s="40"/>
      <c r="AD227" s="40"/>
      <c r="AE227" s="40"/>
      <c r="AF227" s="40"/>
      <c r="AG227" s="40"/>
      <c r="AH227" s="40"/>
      <c r="AI227" s="40"/>
      <c r="AJ227" s="40"/>
      <c r="AK227" s="40"/>
      <c r="AL227" s="40"/>
      <c r="AM227" s="40"/>
      <c r="AN227" s="40"/>
      <c r="AO227" s="40"/>
      <c r="AP227" s="40"/>
      <c r="AQ227" s="40"/>
      <c r="AR227" s="40"/>
      <c r="AS227" s="40"/>
      <c r="AT227" s="40"/>
      <c r="AU227" s="40"/>
      <c r="AV227" s="40"/>
      <c r="AW227" s="40"/>
      <c r="AX227" s="40"/>
      <c r="AY227" s="40"/>
      <c r="AZ227" s="40"/>
    </row>
    <row r="228" spans="1:52" ht="15" customHeight="1">
      <c r="A228" s="37"/>
      <c r="B228" s="42"/>
      <c r="C228" s="41"/>
      <c r="D228" s="40"/>
      <c r="E228" s="35"/>
      <c r="F228" s="36"/>
      <c r="G228" s="36"/>
      <c r="H228" s="36"/>
      <c r="I228" s="36"/>
      <c r="J228" s="36"/>
      <c r="K228" s="36"/>
      <c r="L228" s="36"/>
      <c r="M228" s="36"/>
      <c r="N228" s="36"/>
      <c r="O228" s="46"/>
      <c r="P228" s="46"/>
      <c r="Q228" s="43"/>
      <c r="R228" s="36"/>
      <c r="S228" s="40"/>
      <c r="T228" s="40"/>
      <c r="U228" s="40"/>
      <c r="V228" s="40"/>
      <c r="W228" s="40"/>
      <c r="X228" s="40"/>
      <c r="Y228" s="40"/>
      <c r="Z228" s="40"/>
      <c r="AA228" s="40"/>
      <c r="AB228" s="40"/>
      <c r="AC228" s="40"/>
      <c r="AD228" s="40"/>
      <c r="AE228" s="40"/>
      <c r="AF228" s="40"/>
      <c r="AG228" s="40"/>
      <c r="AH228" s="40"/>
      <c r="AI228" s="40"/>
      <c r="AJ228" s="40"/>
      <c r="AK228" s="40"/>
      <c r="AL228" s="40"/>
      <c r="AM228" s="40"/>
      <c r="AN228" s="40"/>
      <c r="AO228" s="40"/>
      <c r="AP228" s="40"/>
      <c r="AQ228" s="40"/>
      <c r="AR228" s="40"/>
      <c r="AS228" s="40"/>
      <c r="AT228" s="40"/>
      <c r="AU228" s="40"/>
      <c r="AV228" s="40"/>
      <c r="AW228" s="40"/>
      <c r="AX228" s="40"/>
      <c r="AY228" s="40"/>
      <c r="AZ228" s="40"/>
    </row>
    <row r="229" spans="1:52">
      <c r="A229" s="37"/>
      <c r="B229" s="42"/>
      <c r="C229" s="41"/>
      <c r="D229" s="40"/>
      <c r="E229" s="35"/>
      <c r="F229" s="36"/>
      <c r="G229" s="36"/>
      <c r="H229" s="36"/>
      <c r="I229" s="36"/>
      <c r="J229" s="36"/>
      <c r="K229" s="36"/>
      <c r="L229" s="36"/>
      <c r="M229" s="36"/>
      <c r="N229" s="36"/>
      <c r="O229" s="46"/>
      <c r="P229" s="46"/>
      <c r="Q229" s="43"/>
      <c r="R229" s="36"/>
      <c r="S229" s="40"/>
      <c r="T229" s="40"/>
      <c r="U229" s="40"/>
      <c r="V229" s="40"/>
      <c r="W229" s="40"/>
      <c r="X229" s="40"/>
      <c r="Y229" s="40"/>
      <c r="Z229" s="40"/>
      <c r="AA229" s="40"/>
      <c r="AB229" s="40"/>
      <c r="AC229" s="40"/>
      <c r="AD229" s="40"/>
      <c r="AE229" s="40"/>
      <c r="AF229" s="40"/>
      <c r="AG229" s="40"/>
      <c r="AH229" s="40"/>
      <c r="AI229" s="40"/>
      <c r="AJ229" s="40"/>
      <c r="AK229" s="40"/>
      <c r="AL229" s="40"/>
      <c r="AM229" s="40"/>
      <c r="AN229" s="40"/>
      <c r="AO229" s="40"/>
      <c r="AP229" s="40"/>
      <c r="AQ229" s="40"/>
      <c r="AR229" s="40"/>
      <c r="AS229" s="40"/>
      <c r="AT229" s="40"/>
      <c r="AU229" s="40"/>
      <c r="AV229" s="40"/>
      <c r="AW229" s="40"/>
      <c r="AX229" s="40"/>
      <c r="AY229" s="40"/>
      <c r="AZ229" s="40"/>
    </row>
    <row r="230" spans="1:52">
      <c r="A230" s="37"/>
      <c r="B230" s="42"/>
      <c r="C230" s="41"/>
      <c r="D230" s="40"/>
      <c r="E230" s="35"/>
      <c r="F230" s="36"/>
      <c r="G230" s="36"/>
      <c r="H230" s="36"/>
      <c r="I230" s="36"/>
      <c r="J230" s="36"/>
      <c r="K230" s="36"/>
      <c r="L230" s="36"/>
      <c r="M230" s="36"/>
      <c r="N230" s="36"/>
      <c r="O230" s="46"/>
      <c r="P230" s="46"/>
      <c r="Q230" s="43"/>
      <c r="R230" s="36"/>
      <c r="S230" s="40"/>
      <c r="T230" s="40"/>
      <c r="U230" s="40"/>
      <c r="V230" s="40"/>
      <c r="W230" s="40"/>
      <c r="X230" s="40"/>
      <c r="Y230" s="40"/>
      <c r="Z230" s="40"/>
      <c r="AA230" s="40"/>
      <c r="AB230" s="40"/>
      <c r="AC230" s="40"/>
      <c r="AD230" s="40"/>
      <c r="AE230" s="40"/>
      <c r="AF230" s="40"/>
      <c r="AG230" s="40"/>
      <c r="AH230" s="40"/>
      <c r="AI230" s="40"/>
      <c r="AJ230" s="40"/>
      <c r="AK230" s="40"/>
      <c r="AL230" s="40"/>
      <c r="AM230" s="40"/>
      <c r="AN230" s="40"/>
      <c r="AO230" s="40"/>
      <c r="AP230" s="40"/>
      <c r="AQ230" s="40"/>
      <c r="AR230" s="40"/>
      <c r="AS230" s="40"/>
      <c r="AT230" s="40"/>
      <c r="AU230" s="40"/>
      <c r="AV230" s="40"/>
      <c r="AW230" s="40"/>
      <c r="AX230" s="40"/>
      <c r="AY230" s="40"/>
      <c r="AZ230" s="40"/>
    </row>
    <row r="231" spans="1:52">
      <c r="A231" s="37"/>
      <c r="B231" s="42"/>
      <c r="C231" s="41"/>
      <c r="D231" s="40"/>
      <c r="E231" s="35"/>
      <c r="F231" s="36"/>
      <c r="G231" s="36"/>
      <c r="H231" s="36"/>
      <c r="I231" s="36"/>
      <c r="J231" s="36"/>
      <c r="K231" s="36"/>
      <c r="L231" s="36"/>
      <c r="M231" s="36"/>
      <c r="N231" s="36"/>
      <c r="O231" s="46"/>
      <c r="P231" s="46"/>
      <c r="Q231" s="43"/>
      <c r="R231" s="36"/>
      <c r="S231" s="40"/>
      <c r="T231" s="40"/>
      <c r="U231" s="40"/>
      <c r="V231" s="40"/>
      <c r="W231" s="40"/>
      <c r="X231" s="40"/>
      <c r="Y231" s="40"/>
      <c r="Z231" s="40"/>
      <c r="AA231" s="40"/>
      <c r="AB231" s="40"/>
      <c r="AC231" s="40"/>
      <c r="AD231" s="40"/>
      <c r="AE231" s="40"/>
      <c r="AF231" s="40"/>
      <c r="AG231" s="40"/>
      <c r="AH231" s="40"/>
      <c r="AI231" s="40"/>
      <c r="AJ231" s="40"/>
      <c r="AK231" s="40"/>
      <c r="AL231" s="40"/>
      <c r="AM231" s="40"/>
      <c r="AN231" s="40"/>
      <c r="AO231" s="40"/>
      <c r="AP231" s="40"/>
      <c r="AQ231" s="40"/>
      <c r="AR231" s="40"/>
      <c r="AS231" s="40"/>
      <c r="AT231" s="40"/>
      <c r="AU231" s="40"/>
      <c r="AV231" s="40"/>
      <c r="AW231" s="40"/>
      <c r="AX231" s="40"/>
      <c r="AY231" s="40"/>
      <c r="AZ231" s="40"/>
    </row>
    <row r="232" spans="1:52">
      <c r="A232" s="37"/>
      <c r="B232" s="42"/>
      <c r="C232" s="41"/>
      <c r="D232" s="40"/>
      <c r="E232" s="35"/>
      <c r="F232" s="36"/>
      <c r="G232" s="36"/>
      <c r="H232" s="36"/>
      <c r="I232" s="36"/>
      <c r="J232" s="36"/>
      <c r="K232" s="36"/>
      <c r="L232" s="36"/>
      <c r="M232" s="36"/>
      <c r="N232" s="36"/>
      <c r="O232" s="46"/>
      <c r="P232" s="46"/>
      <c r="Q232" s="43"/>
      <c r="R232" s="36"/>
      <c r="S232" s="40"/>
      <c r="T232" s="40"/>
      <c r="U232" s="40"/>
      <c r="V232" s="40"/>
      <c r="W232" s="40"/>
      <c r="X232" s="40"/>
      <c r="Y232" s="40"/>
      <c r="Z232" s="40"/>
      <c r="AA232" s="40"/>
      <c r="AB232" s="40"/>
      <c r="AC232" s="40"/>
      <c r="AD232" s="40"/>
      <c r="AE232" s="40"/>
      <c r="AF232" s="40"/>
      <c r="AG232" s="40"/>
      <c r="AH232" s="40"/>
      <c r="AI232" s="40"/>
      <c r="AJ232" s="40"/>
      <c r="AK232" s="40"/>
      <c r="AL232" s="40"/>
      <c r="AM232" s="40"/>
      <c r="AN232" s="40"/>
      <c r="AO232" s="40"/>
      <c r="AP232" s="40"/>
      <c r="AQ232" s="40"/>
      <c r="AR232" s="40"/>
      <c r="AS232" s="40"/>
      <c r="AT232" s="40"/>
      <c r="AU232" s="40"/>
      <c r="AV232" s="40"/>
      <c r="AW232" s="40"/>
      <c r="AX232" s="40"/>
      <c r="AY232" s="40"/>
      <c r="AZ232" s="40"/>
    </row>
    <row r="233" spans="1:52">
      <c r="A233" s="37"/>
      <c r="B233" s="42"/>
      <c r="C233" s="41"/>
      <c r="D233" s="40"/>
      <c r="E233" s="35"/>
      <c r="F233" s="36"/>
      <c r="G233" s="36"/>
      <c r="H233" s="36"/>
      <c r="I233" s="36"/>
      <c r="J233" s="36"/>
      <c r="K233" s="36"/>
      <c r="L233" s="36"/>
      <c r="M233" s="36"/>
      <c r="N233" s="36"/>
      <c r="O233" s="46"/>
      <c r="P233" s="46"/>
      <c r="Q233" s="43"/>
      <c r="R233" s="36"/>
      <c r="S233" s="40"/>
      <c r="T233" s="40"/>
      <c r="U233" s="40"/>
      <c r="V233" s="40"/>
      <c r="W233" s="40"/>
      <c r="X233" s="40"/>
      <c r="Y233" s="40"/>
      <c r="Z233" s="40"/>
      <c r="AA233" s="40"/>
      <c r="AB233" s="40"/>
      <c r="AC233" s="40"/>
      <c r="AD233" s="40"/>
      <c r="AE233" s="40"/>
      <c r="AF233" s="40"/>
      <c r="AG233" s="40"/>
      <c r="AH233" s="40"/>
      <c r="AI233" s="40"/>
      <c r="AJ233" s="40"/>
      <c r="AK233" s="40"/>
      <c r="AL233" s="40"/>
      <c r="AM233" s="40"/>
      <c r="AN233" s="40"/>
      <c r="AO233" s="40"/>
      <c r="AP233" s="40"/>
      <c r="AQ233" s="40"/>
      <c r="AR233" s="40"/>
      <c r="AS233" s="40"/>
      <c r="AT233" s="40"/>
      <c r="AU233" s="40"/>
      <c r="AV233" s="40"/>
      <c r="AW233" s="40"/>
      <c r="AX233" s="40"/>
      <c r="AY233" s="40"/>
      <c r="AZ233" s="40"/>
    </row>
    <row r="234" spans="1:52">
      <c r="A234" s="37"/>
      <c r="B234" s="42"/>
      <c r="C234" s="41"/>
      <c r="D234" s="40"/>
      <c r="E234" s="35"/>
      <c r="F234" s="36"/>
      <c r="G234" s="36"/>
      <c r="H234" s="36"/>
      <c r="I234" s="36"/>
      <c r="J234" s="36"/>
      <c r="K234" s="36"/>
      <c r="L234" s="36"/>
      <c r="M234" s="36"/>
      <c r="N234" s="36"/>
      <c r="O234" s="46"/>
      <c r="P234" s="46"/>
      <c r="Q234" s="43"/>
      <c r="R234" s="36"/>
      <c r="S234" s="40"/>
      <c r="T234" s="40"/>
      <c r="U234" s="40"/>
      <c r="V234" s="40"/>
      <c r="W234" s="40"/>
      <c r="X234" s="40"/>
      <c r="Y234" s="40"/>
      <c r="Z234" s="40"/>
      <c r="AA234" s="40"/>
      <c r="AB234" s="40"/>
      <c r="AC234" s="40"/>
      <c r="AD234" s="40"/>
      <c r="AE234" s="40"/>
      <c r="AF234" s="40"/>
      <c r="AG234" s="40"/>
      <c r="AH234" s="40"/>
      <c r="AI234" s="40"/>
      <c r="AJ234" s="40"/>
      <c r="AK234" s="40"/>
      <c r="AL234" s="40"/>
      <c r="AM234" s="40"/>
      <c r="AN234" s="40"/>
      <c r="AO234" s="40"/>
      <c r="AP234" s="40"/>
      <c r="AQ234" s="40"/>
      <c r="AR234" s="40"/>
      <c r="AS234" s="40"/>
      <c r="AT234" s="40"/>
      <c r="AU234" s="40"/>
      <c r="AV234" s="40"/>
      <c r="AW234" s="40"/>
      <c r="AX234" s="40"/>
      <c r="AY234" s="40"/>
      <c r="AZ234" s="40"/>
    </row>
    <row r="235" spans="1:52">
      <c r="A235" s="37"/>
      <c r="B235" s="42"/>
      <c r="C235" s="41"/>
      <c r="D235" s="40"/>
      <c r="E235" s="35"/>
      <c r="F235" s="36"/>
      <c r="G235" s="36"/>
      <c r="H235" s="36"/>
      <c r="I235" s="36"/>
      <c r="J235" s="36"/>
      <c r="K235" s="36"/>
      <c r="L235" s="36"/>
      <c r="M235" s="36"/>
      <c r="N235" s="36"/>
      <c r="O235" s="46"/>
      <c r="P235" s="46"/>
      <c r="Q235" s="43"/>
      <c r="R235" s="36"/>
      <c r="S235" s="40"/>
      <c r="T235" s="40"/>
      <c r="U235" s="40"/>
      <c r="V235" s="40"/>
      <c r="W235" s="40"/>
      <c r="X235" s="40"/>
      <c r="Y235" s="40"/>
      <c r="Z235" s="40"/>
      <c r="AA235" s="40"/>
      <c r="AB235" s="40"/>
      <c r="AC235" s="40"/>
      <c r="AD235" s="40"/>
      <c r="AE235" s="40"/>
      <c r="AF235" s="40"/>
      <c r="AG235" s="40"/>
      <c r="AH235" s="40"/>
      <c r="AI235" s="40"/>
      <c r="AJ235" s="40"/>
      <c r="AK235" s="40"/>
      <c r="AL235" s="40"/>
      <c r="AM235" s="40"/>
      <c r="AN235" s="40"/>
      <c r="AO235" s="40"/>
      <c r="AP235" s="40"/>
      <c r="AQ235" s="40"/>
      <c r="AR235" s="40"/>
      <c r="AS235" s="40"/>
      <c r="AT235" s="40"/>
      <c r="AU235" s="40"/>
      <c r="AV235" s="40"/>
      <c r="AW235" s="40"/>
      <c r="AX235" s="40"/>
      <c r="AY235" s="40"/>
      <c r="AZ235" s="40"/>
    </row>
    <row r="236" spans="1:52">
      <c r="A236" s="37"/>
      <c r="B236" s="42"/>
      <c r="C236" s="41"/>
      <c r="D236" s="40"/>
      <c r="E236" s="35"/>
      <c r="F236" s="36"/>
      <c r="G236" s="36"/>
      <c r="H236" s="36"/>
      <c r="I236" s="36"/>
      <c r="J236" s="36"/>
      <c r="K236" s="36"/>
      <c r="L236" s="36"/>
      <c r="M236" s="36"/>
      <c r="N236" s="36"/>
      <c r="O236" s="46"/>
      <c r="P236" s="46"/>
      <c r="Q236" s="43"/>
      <c r="R236" s="36"/>
      <c r="S236" s="40"/>
      <c r="T236" s="40"/>
      <c r="U236" s="40"/>
      <c r="V236" s="40"/>
      <c r="W236" s="40"/>
      <c r="X236" s="40"/>
      <c r="Y236" s="40"/>
      <c r="Z236" s="40"/>
      <c r="AA236" s="40"/>
      <c r="AB236" s="40"/>
      <c r="AC236" s="40"/>
      <c r="AD236" s="40"/>
      <c r="AE236" s="40"/>
      <c r="AF236" s="40"/>
      <c r="AG236" s="40"/>
      <c r="AH236" s="40"/>
      <c r="AI236" s="40"/>
      <c r="AJ236" s="40"/>
      <c r="AK236" s="40"/>
      <c r="AL236" s="40"/>
      <c r="AM236" s="40"/>
      <c r="AN236" s="40"/>
      <c r="AO236" s="40"/>
      <c r="AP236" s="40"/>
      <c r="AQ236" s="40"/>
      <c r="AR236" s="40"/>
      <c r="AS236" s="40"/>
      <c r="AT236" s="40"/>
      <c r="AU236" s="40"/>
      <c r="AV236" s="40"/>
      <c r="AW236" s="40"/>
      <c r="AX236" s="40"/>
      <c r="AY236" s="40"/>
      <c r="AZ236" s="40"/>
    </row>
    <row r="237" spans="1:52">
      <c r="A237" s="37"/>
      <c r="B237" s="42"/>
      <c r="C237" s="41"/>
      <c r="D237" s="40"/>
      <c r="E237" s="35"/>
      <c r="F237" s="36"/>
      <c r="G237" s="36"/>
      <c r="H237" s="36"/>
      <c r="I237" s="36"/>
      <c r="J237" s="36"/>
      <c r="K237" s="36"/>
      <c r="L237" s="36"/>
      <c r="M237" s="36"/>
      <c r="N237" s="36"/>
      <c r="O237" s="46"/>
      <c r="P237" s="46"/>
      <c r="Q237" s="43"/>
      <c r="R237" s="36"/>
      <c r="S237" s="40"/>
      <c r="T237" s="40"/>
      <c r="U237" s="40"/>
      <c r="V237" s="40"/>
      <c r="W237" s="40"/>
      <c r="X237" s="40"/>
      <c r="Y237" s="40"/>
      <c r="Z237" s="40"/>
      <c r="AA237" s="40"/>
      <c r="AB237" s="40"/>
      <c r="AC237" s="40"/>
      <c r="AD237" s="40"/>
      <c r="AE237" s="40"/>
      <c r="AF237" s="40"/>
      <c r="AG237" s="40"/>
      <c r="AH237" s="40"/>
      <c r="AI237" s="40"/>
      <c r="AJ237" s="40"/>
      <c r="AK237" s="40"/>
      <c r="AL237" s="40"/>
      <c r="AM237" s="40"/>
      <c r="AN237" s="40"/>
      <c r="AO237" s="40"/>
      <c r="AP237" s="40"/>
      <c r="AQ237" s="40"/>
      <c r="AR237" s="40"/>
      <c r="AS237" s="40"/>
      <c r="AT237" s="40"/>
      <c r="AU237" s="40"/>
      <c r="AV237" s="40"/>
      <c r="AW237" s="40"/>
      <c r="AX237" s="40"/>
      <c r="AY237" s="40"/>
      <c r="AZ237" s="40"/>
    </row>
    <row r="238" spans="1:52">
      <c r="A238" s="37"/>
      <c r="B238" s="42"/>
      <c r="C238" s="41"/>
      <c r="D238" s="40"/>
      <c r="E238" s="35"/>
      <c r="F238" s="36"/>
      <c r="G238" s="36"/>
      <c r="H238" s="36"/>
      <c r="I238" s="36"/>
      <c r="J238" s="36"/>
      <c r="K238" s="36"/>
      <c r="L238" s="36"/>
      <c r="M238" s="36"/>
      <c r="N238" s="36"/>
      <c r="O238" s="46"/>
      <c r="P238" s="46"/>
      <c r="Q238" s="43"/>
      <c r="R238" s="36"/>
      <c r="S238" s="40"/>
      <c r="T238" s="40"/>
      <c r="U238" s="40"/>
      <c r="V238" s="40"/>
      <c r="W238" s="40"/>
      <c r="X238" s="40"/>
      <c r="Y238" s="40"/>
      <c r="Z238" s="40"/>
      <c r="AA238" s="40"/>
      <c r="AB238" s="40"/>
      <c r="AC238" s="40"/>
      <c r="AD238" s="40"/>
      <c r="AE238" s="40"/>
      <c r="AF238" s="40"/>
      <c r="AG238" s="40"/>
      <c r="AH238" s="40"/>
      <c r="AI238" s="40"/>
      <c r="AJ238" s="40"/>
      <c r="AK238" s="40"/>
      <c r="AL238" s="40"/>
      <c r="AM238" s="40"/>
      <c r="AN238" s="40"/>
      <c r="AO238" s="40"/>
      <c r="AP238" s="40"/>
      <c r="AQ238" s="40"/>
      <c r="AR238" s="40"/>
      <c r="AS238" s="40"/>
      <c r="AT238" s="40"/>
      <c r="AU238" s="40"/>
      <c r="AV238" s="40"/>
      <c r="AW238" s="40"/>
      <c r="AX238" s="40"/>
      <c r="AY238" s="40"/>
      <c r="AZ238" s="40"/>
    </row>
    <row r="239" spans="1:52" ht="15" customHeight="1">
      <c r="A239" s="37"/>
      <c r="B239" s="42"/>
      <c r="C239" s="41"/>
      <c r="D239" s="40"/>
      <c r="E239" s="35"/>
      <c r="F239" s="36"/>
      <c r="G239" s="36"/>
      <c r="H239" s="36"/>
      <c r="I239" s="36"/>
      <c r="J239" s="36"/>
      <c r="K239" s="36"/>
      <c r="L239" s="36"/>
      <c r="M239" s="36"/>
      <c r="N239" s="36"/>
      <c r="O239" s="46"/>
      <c r="P239" s="46"/>
      <c r="Q239" s="43"/>
      <c r="R239" s="36"/>
      <c r="S239" s="40"/>
      <c r="T239" s="40"/>
      <c r="U239" s="40"/>
      <c r="V239" s="40"/>
      <c r="W239" s="40"/>
      <c r="X239" s="40"/>
      <c r="Y239" s="40"/>
      <c r="Z239" s="40"/>
      <c r="AA239" s="40"/>
      <c r="AB239" s="40"/>
      <c r="AC239" s="40"/>
      <c r="AD239" s="40"/>
      <c r="AE239" s="40"/>
      <c r="AF239" s="40"/>
      <c r="AG239" s="40"/>
      <c r="AH239" s="40"/>
      <c r="AI239" s="40"/>
      <c r="AJ239" s="40"/>
      <c r="AK239" s="40"/>
      <c r="AL239" s="40"/>
      <c r="AM239" s="40"/>
      <c r="AN239" s="40"/>
      <c r="AO239" s="40"/>
      <c r="AP239" s="40"/>
      <c r="AQ239" s="40"/>
      <c r="AR239" s="40"/>
      <c r="AS239" s="40"/>
      <c r="AT239" s="40"/>
      <c r="AU239" s="40"/>
      <c r="AV239" s="40"/>
      <c r="AW239" s="40"/>
      <c r="AX239" s="40"/>
      <c r="AY239" s="40"/>
      <c r="AZ239" s="40"/>
    </row>
    <row r="240" spans="1:52">
      <c r="A240" s="37"/>
      <c r="B240" s="42"/>
      <c r="C240" s="41"/>
      <c r="D240" s="41"/>
      <c r="E240" s="41"/>
      <c r="F240" s="45"/>
      <c r="G240" s="45"/>
      <c r="H240" s="45"/>
      <c r="I240" s="45"/>
      <c r="J240" s="45"/>
      <c r="K240" s="45"/>
      <c r="L240" s="45"/>
      <c r="M240" s="45"/>
      <c r="N240" s="45"/>
      <c r="O240" s="45"/>
      <c r="P240" s="45"/>
      <c r="Q240" s="45"/>
      <c r="R240" s="41"/>
      <c r="S240" s="40"/>
      <c r="T240" s="40"/>
      <c r="U240" s="40"/>
      <c r="V240" s="40"/>
      <c r="W240" s="40"/>
      <c r="X240" s="40"/>
      <c r="Y240" s="40"/>
      <c r="Z240" s="40"/>
      <c r="AA240" s="40"/>
      <c r="AB240" s="40"/>
      <c r="AC240" s="40"/>
      <c r="AD240" s="40"/>
      <c r="AE240" s="40"/>
      <c r="AF240" s="40"/>
      <c r="AG240" s="40"/>
      <c r="AH240" s="40"/>
      <c r="AI240" s="40"/>
      <c r="AJ240" s="40"/>
      <c r="AK240" s="40"/>
      <c r="AL240" s="40"/>
      <c r="AM240" s="40"/>
      <c r="AN240" s="40"/>
      <c r="AO240" s="40"/>
      <c r="AP240" s="40"/>
      <c r="AQ240" s="40"/>
      <c r="AR240" s="40"/>
      <c r="AS240" s="40"/>
      <c r="AT240" s="40"/>
      <c r="AU240" s="40"/>
      <c r="AV240" s="40"/>
      <c r="AW240" s="40"/>
      <c r="AX240" s="40"/>
      <c r="AY240" s="40"/>
      <c r="AZ240" s="40"/>
    </row>
    <row r="241" spans="1:52">
      <c r="A241" s="37"/>
      <c r="B241" s="42"/>
      <c r="C241" s="41"/>
      <c r="D241" s="41"/>
      <c r="E241" s="41"/>
      <c r="F241" s="36"/>
      <c r="G241" s="36"/>
      <c r="H241" s="36"/>
      <c r="I241" s="36"/>
      <c r="J241" s="36"/>
      <c r="K241" s="36"/>
      <c r="L241" s="36"/>
      <c r="M241" s="36"/>
      <c r="N241" s="36"/>
      <c r="O241" s="36"/>
      <c r="P241" s="36"/>
      <c r="Q241" s="36"/>
      <c r="R241" s="41"/>
      <c r="S241" s="40"/>
      <c r="T241" s="40"/>
      <c r="U241" s="40"/>
      <c r="V241" s="40"/>
      <c r="W241" s="40"/>
      <c r="X241" s="40"/>
      <c r="Y241" s="40"/>
      <c r="Z241" s="40"/>
      <c r="AA241" s="40"/>
      <c r="AB241" s="40"/>
      <c r="AC241" s="40"/>
      <c r="AD241" s="40"/>
      <c r="AE241" s="40"/>
      <c r="AF241" s="40"/>
      <c r="AG241" s="40"/>
      <c r="AH241" s="40"/>
      <c r="AI241" s="40"/>
      <c r="AJ241" s="40"/>
      <c r="AK241" s="40"/>
      <c r="AL241" s="40"/>
      <c r="AM241" s="40"/>
      <c r="AN241" s="40"/>
      <c r="AO241" s="40"/>
      <c r="AP241" s="40"/>
      <c r="AQ241" s="40"/>
      <c r="AR241" s="40"/>
      <c r="AS241" s="40"/>
      <c r="AT241" s="40"/>
      <c r="AU241" s="40"/>
      <c r="AV241" s="40"/>
      <c r="AW241" s="40"/>
      <c r="AX241" s="40"/>
      <c r="AY241" s="40"/>
      <c r="AZ241" s="40"/>
    </row>
    <row r="242" spans="1:52">
      <c r="A242" s="37"/>
      <c r="B242" s="42"/>
      <c r="C242" s="41"/>
      <c r="D242" s="41"/>
      <c r="E242" s="41"/>
      <c r="F242" s="36"/>
      <c r="G242" s="36"/>
      <c r="H242" s="36"/>
      <c r="I242" s="36"/>
      <c r="J242" s="36"/>
      <c r="K242" s="36"/>
      <c r="L242" s="36"/>
      <c r="M242" s="36"/>
      <c r="N242" s="36"/>
      <c r="O242" s="36"/>
      <c r="P242" s="36"/>
      <c r="Q242" s="36"/>
      <c r="R242" s="41"/>
      <c r="S242" s="40"/>
      <c r="T242" s="40"/>
      <c r="U242" s="40"/>
      <c r="V242" s="40"/>
      <c r="W242" s="40"/>
      <c r="X242" s="40"/>
      <c r="Y242" s="40"/>
      <c r="Z242" s="40"/>
      <c r="AA242" s="40"/>
      <c r="AB242" s="40"/>
      <c r="AC242" s="40"/>
      <c r="AD242" s="40"/>
      <c r="AE242" s="40"/>
      <c r="AF242" s="40"/>
      <c r="AG242" s="40"/>
      <c r="AH242" s="40"/>
      <c r="AI242" s="40"/>
      <c r="AJ242" s="40"/>
      <c r="AK242" s="40"/>
      <c r="AL242" s="40"/>
      <c r="AM242" s="40"/>
      <c r="AN242" s="40"/>
      <c r="AO242" s="40"/>
      <c r="AP242" s="40"/>
      <c r="AQ242" s="40"/>
      <c r="AR242" s="40"/>
      <c r="AS242" s="40"/>
      <c r="AT242" s="40"/>
      <c r="AU242" s="40"/>
      <c r="AV242" s="40"/>
      <c r="AW242" s="40"/>
      <c r="AX242" s="40"/>
      <c r="AY242" s="40"/>
      <c r="AZ242" s="40"/>
    </row>
    <row r="243" spans="1:52">
      <c r="A243" s="37"/>
      <c r="B243" s="42"/>
      <c r="C243" s="41"/>
      <c r="D243" s="41"/>
      <c r="E243" s="41"/>
      <c r="F243" s="37"/>
      <c r="G243" s="37"/>
      <c r="H243" s="37"/>
      <c r="I243" s="37"/>
      <c r="J243" s="37"/>
      <c r="K243" s="37"/>
      <c r="L243" s="37"/>
      <c r="M243" s="37"/>
      <c r="N243" s="37"/>
      <c r="O243" s="37"/>
      <c r="P243" s="44"/>
      <c r="Q243" s="44"/>
      <c r="R243" s="41"/>
      <c r="S243" s="40"/>
      <c r="T243" s="40"/>
      <c r="U243" s="40"/>
      <c r="V243" s="40"/>
      <c r="W243" s="40"/>
      <c r="X243" s="40"/>
      <c r="Y243" s="40"/>
      <c r="Z243" s="40"/>
      <c r="AA243" s="40"/>
      <c r="AB243" s="40"/>
      <c r="AC243" s="40"/>
      <c r="AD243" s="40"/>
      <c r="AE243" s="40"/>
      <c r="AF243" s="40"/>
      <c r="AG243" s="40"/>
      <c r="AH243" s="40"/>
      <c r="AI243" s="40"/>
      <c r="AJ243" s="40"/>
      <c r="AK243" s="40"/>
      <c r="AL243" s="40"/>
      <c r="AM243" s="40"/>
      <c r="AN243" s="40"/>
      <c r="AO243" s="40"/>
      <c r="AP243" s="40"/>
      <c r="AQ243" s="40"/>
      <c r="AR243" s="40"/>
      <c r="AS243" s="40"/>
      <c r="AT243" s="40"/>
      <c r="AU243" s="40"/>
      <c r="AV243" s="40"/>
      <c r="AW243" s="40"/>
      <c r="AX243" s="40"/>
      <c r="AY243" s="40"/>
      <c r="AZ243" s="40"/>
    </row>
    <row r="244" spans="1:52" ht="15" customHeight="1">
      <c r="A244" s="37"/>
      <c r="B244" s="42"/>
      <c r="C244" s="41"/>
      <c r="D244" s="40"/>
      <c r="E244" s="35"/>
      <c r="F244" s="36"/>
      <c r="G244" s="36"/>
      <c r="H244" s="36"/>
      <c r="I244" s="36"/>
      <c r="J244" s="36"/>
      <c r="K244" s="36"/>
      <c r="L244" s="36"/>
      <c r="M244" s="36"/>
      <c r="N244" s="36"/>
      <c r="O244" s="39"/>
      <c r="P244" s="39"/>
      <c r="Q244" s="43"/>
      <c r="R244" s="37"/>
      <c r="S244" s="40"/>
      <c r="T244" s="40"/>
      <c r="U244" s="40"/>
      <c r="V244" s="40"/>
      <c r="W244" s="40"/>
      <c r="X244" s="40"/>
      <c r="Y244" s="40"/>
      <c r="Z244" s="40"/>
      <c r="AA244" s="40"/>
      <c r="AB244" s="40"/>
      <c r="AC244" s="40"/>
      <c r="AD244" s="40"/>
      <c r="AE244" s="40"/>
      <c r="AF244" s="40"/>
      <c r="AG244" s="40"/>
      <c r="AH244" s="40"/>
      <c r="AI244" s="40"/>
      <c r="AJ244" s="40"/>
      <c r="AK244" s="40"/>
      <c r="AL244" s="40"/>
      <c r="AM244" s="40"/>
      <c r="AN244" s="40"/>
      <c r="AO244" s="40"/>
      <c r="AP244" s="40"/>
      <c r="AQ244" s="40"/>
      <c r="AR244" s="40"/>
      <c r="AS244" s="40"/>
      <c r="AT244" s="40"/>
      <c r="AU244" s="40"/>
      <c r="AV244" s="40"/>
      <c r="AW244" s="40"/>
      <c r="AX244" s="40"/>
      <c r="AY244" s="40"/>
      <c r="AZ244" s="40"/>
    </row>
    <row r="245" spans="1:52">
      <c r="A245" s="37"/>
      <c r="B245" s="42"/>
      <c r="C245" s="41"/>
      <c r="D245" s="40"/>
      <c r="E245" s="35"/>
      <c r="F245" s="36"/>
      <c r="G245" s="36"/>
      <c r="H245" s="36"/>
      <c r="I245" s="36"/>
      <c r="J245" s="36"/>
      <c r="K245" s="36"/>
      <c r="L245" s="36"/>
      <c r="M245" s="36"/>
      <c r="N245" s="36"/>
      <c r="O245" s="46"/>
      <c r="P245" s="46"/>
      <c r="Q245" s="43"/>
      <c r="R245" s="37"/>
      <c r="S245" s="40"/>
      <c r="T245" s="40"/>
      <c r="U245" s="40"/>
      <c r="V245" s="40"/>
      <c r="W245" s="40"/>
      <c r="X245" s="40"/>
      <c r="Y245" s="40"/>
      <c r="Z245" s="40"/>
      <c r="AA245" s="40"/>
      <c r="AB245" s="40"/>
      <c r="AC245" s="40"/>
      <c r="AD245" s="40"/>
      <c r="AE245" s="40"/>
      <c r="AF245" s="40"/>
      <c r="AG245" s="40"/>
      <c r="AH245" s="40"/>
      <c r="AI245" s="40"/>
      <c r="AJ245" s="40"/>
      <c r="AK245" s="40"/>
      <c r="AL245" s="40"/>
      <c r="AM245" s="40"/>
      <c r="AN245" s="40"/>
      <c r="AO245" s="40"/>
      <c r="AP245" s="40"/>
      <c r="AQ245" s="40"/>
      <c r="AR245" s="40"/>
      <c r="AS245" s="40"/>
      <c r="AT245" s="40"/>
      <c r="AU245" s="40"/>
      <c r="AV245" s="40"/>
      <c r="AW245" s="40"/>
      <c r="AX245" s="40"/>
      <c r="AY245" s="40"/>
      <c r="AZ245" s="40"/>
    </row>
    <row r="246" spans="1:52">
      <c r="A246" s="37"/>
      <c r="B246" s="42"/>
      <c r="C246" s="41"/>
      <c r="D246" s="40"/>
      <c r="E246" s="35"/>
      <c r="F246" s="36"/>
      <c r="G246" s="36"/>
      <c r="H246" s="36"/>
      <c r="I246" s="36"/>
      <c r="J246" s="36"/>
      <c r="K246" s="36"/>
      <c r="L246" s="36"/>
      <c r="M246" s="36"/>
      <c r="N246" s="36"/>
      <c r="O246" s="46"/>
      <c r="P246" s="46"/>
      <c r="Q246" s="43"/>
      <c r="R246" s="37"/>
    </row>
    <row r="247" spans="1:52">
      <c r="A247" s="37"/>
      <c r="B247" s="42"/>
      <c r="C247" s="41"/>
      <c r="D247" s="40"/>
      <c r="E247" s="35"/>
      <c r="F247" s="36"/>
      <c r="G247" s="36"/>
      <c r="H247" s="36"/>
      <c r="I247" s="36"/>
      <c r="J247" s="36"/>
      <c r="K247" s="36"/>
      <c r="L247" s="36"/>
      <c r="M247" s="36"/>
      <c r="N247" s="36"/>
      <c r="O247" s="46"/>
      <c r="P247" s="46"/>
      <c r="Q247" s="43"/>
      <c r="R247" s="37"/>
    </row>
    <row r="248" spans="1:52">
      <c r="A248" s="37"/>
      <c r="B248" s="42"/>
      <c r="C248" s="41"/>
      <c r="D248" s="40"/>
      <c r="E248" s="35"/>
      <c r="F248" s="36"/>
      <c r="G248" s="36"/>
      <c r="H248" s="36"/>
      <c r="I248" s="36"/>
      <c r="J248" s="36"/>
      <c r="K248" s="36"/>
      <c r="L248" s="36"/>
      <c r="M248" s="36"/>
      <c r="N248" s="36"/>
      <c r="O248" s="46"/>
      <c r="P248" s="46"/>
      <c r="Q248" s="43"/>
      <c r="R248" s="37"/>
    </row>
    <row r="249" spans="1:52">
      <c r="A249" s="37"/>
      <c r="B249" s="42"/>
      <c r="C249" s="41"/>
      <c r="D249" s="40"/>
      <c r="E249" s="35"/>
      <c r="F249" s="36"/>
      <c r="G249" s="36"/>
      <c r="H249" s="36"/>
      <c r="I249" s="36"/>
      <c r="J249" s="36"/>
      <c r="K249" s="36"/>
      <c r="L249" s="36"/>
      <c r="M249" s="36"/>
      <c r="N249" s="36"/>
      <c r="O249" s="46"/>
      <c r="P249" s="46"/>
      <c r="Q249" s="43"/>
      <c r="R249" s="37"/>
    </row>
    <row r="250" spans="1:52">
      <c r="A250" s="37"/>
      <c r="B250" s="42"/>
      <c r="C250" s="41"/>
      <c r="D250" s="40"/>
      <c r="E250" s="35"/>
      <c r="F250" s="36"/>
      <c r="G250" s="36"/>
      <c r="H250" s="36"/>
      <c r="I250" s="36"/>
      <c r="J250" s="36"/>
      <c r="K250" s="36"/>
      <c r="L250" s="36"/>
      <c r="M250" s="36"/>
      <c r="N250" s="36"/>
      <c r="O250" s="46"/>
      <c r="P250" s="46"/>
      <c r="Q250" s="43"/>
      <c r="R250" s="37"/>
    </row>
    <row r="251" spans="1:52">
      <c r="A251" s="37"/>
      <c r="B251" s="42"/>
      <c r="C251" s="41"/>
      <c r="D251" s="40"/>
      <c r="E251" s="35"/>
      <c r="F251" s="36"/>
      <c r="G251" s="36"/>
      <c r="H251" s="36"/>
      <c r="I251" s="36"/>
      <c r="J251" s="36"/>
      <c r="K251" s="36"/>
      <c r="L251" s="36"/>
      <c r="M251" s="36"/>
      <c r="N251" s="36"/>
      <c r="O251" s="46"/>
      <c r="P251" s="46"/>
      <c r="Q251" s="43"/>
      <c r="R251" s="37"/>
    </row>
    <row r="252" spans="1:52" ht="15" customHeight="1">
      <c r="A252" s="37"/>
      <c r="B252" s="42"/>
      <c r="C252" s="41"/>
      <c r="D252" s="40"/>
      <c r="E252" s="35"/>
      <c r="F252" s="36"/>
      <c r="G252" s="36"/>
      <c r="H252" s="36"/>
      <c r="I252" s="36"/>
      <c r="J252" s="36"/>
      <c r="K252" s="36"/>
      <c r="L252" s="36"/>
      <c r="M252" s="36"/>
      <c r="N252" s="36"/>
      <c r="O252" s="46"/>
      <c r="P252" s="46"/>
      <c r="Q252" s="43"/>
      <c r="R252" s="37"/>
    </row>
    <row r="253" spans="1:52">
      <c r="A253" s="37"/>
      <c r="B253" s="42"/>
      <c r="C253" s="41"/>
      <c r="D253" s="41"/>
      <c r="E253" s="41"/>
      <c r="F253" s="45"/>
      <c r="G253" s="45"/>
      <c r="H253" s="45"/>
      <c r="I253" s="45"/>
      <c r="J253" s="45"/>
      <c r="K253" s="45"/>
      <c r="L253" s="45"/>
      <c r="M253" s="45"/>
      <c r="N253" s="45"/>
      <c r="O253" s="45"/>
      <c r="P253" s="45"/>
      <c r="Q253" s="45"/>
      <c r="R253" s="41"/>
    </row>
    <row r="254" spans="1:52">
      <c r="A254" s="37"/>
      <c r="B254" s="42"/>
      <c r="C254" s="41"/>
      <c r="D254" s="41"/>
      <c r="E254" s="41"/>
      <c r="F254" s="36"/>
      <c r="G254" s="36"/>
      <c r="H254" s="36"/>
      <c r="I254" s="36"/>
      <c r="J254" s="36"/>
      <c r="K254" s="36"/>
      <c r="L254" s="36"/>
      <c r="M254" s="36"/>
      <c r="N254" s="36"/>
      <c r="O254" s="36"/>
      <c r="P254" s="36"/>
      <c r="Q254" s="36"/>
      <c r="R254" s="41"/>
    </row>
    <row r="255" spans="1:52">
      <c r="A255" s="37"/>
      <c r="B255" s="42"/>
      <c r="C255" s="41"/>
      <c r="D255" s="41"/>
      <c r="E255" s="41"/>
      <c r="F255" s="36"/>
      <c r="G255" s="36"/>
      <c r="H255" s="36"/>
      <c r="I255" s="36"/>
      <c r="J255" s="36"/>
      <c r="K255" s="36"/>
      <c r="L255" s="36"/>
      <c r="M255" s="36"/>
      <c r="N255" s="36"/>
      <c r="O255" s="36"/>
      <c r="P255" s="36"/>
      <c r="Q255" s="36"/>
      <c r="R255" s="41"/>
    </row>
    <row r="256" spans="1:52">
      <c r="A256" s="37"/>
      <c r="B256" s="42"/>
      <c r="C256" s="41"/>
      <c r="D256" s="41"/>
      <c r="E256" s="41"/>
      <c r="F256" s="37"/>
      <c r="G256" s="37"/>
      <c r="H256" s="37"/>
      <c r="I256" s="37"/>
      <c r="J256" s="37"/>
      <c r="K256" s="37"/>
      <c r="L256" s="37"/>
      <c r="M256" s="37"/>
      <c r="N256" s="37"/>
      <c r="O256" s="37"/>
      <c r="P256" s="44"/>
      <c r="Q256" s="44"/>
      <c r="R256" s="41"/>
    </row>
    <row r="257" spans="1:18" ht="15" customHeight="1">
      <c r="A257" s="37"/>
      <c r="B257" s="42"/>
      <c r="C257" s="41"/>
      <c r="D257" s="40"/>
      <c r="E257" s="35"/>
      <c r="F257" s="36"/>
      <c r="G257" s="36"/>
      <c r="H257" s="36"/>
      <c r="I257" s="36"/>
      <c r="J257" s="36"/>
      <c r="K257" s="36"/>
      <c r="L257" s="36"/>
      <c r="M257" s="36"/>
      <c r="N257" s="36"/>
      <c r="O257" s="39"/>
      <c r="P257" s="39"/>
      <c r="Q257" s="43"/>
      <c r="R257" s="37"/>
    </row>
    <row r="258" spans="1:18">
      <c r="A258" s="37"/>
      <c r="B258" s="42"/>
      <c r="C258" s="41"/>
      <c r="D258" s="40"/>
      <c r="E258" s="35"/>
      <c r="F258" s="36"/>
      <c r="G258" s="36"/>
      <c r="H258" s="36"/>
      <c r="I258" s="36"/>
      <c r="J258" s="36"/>
      <c r="K258" s="36"/>
      <c r="L258" s="36"/>
      <c r="M258" s="36"/>
      <c r="N258" s="36"/>
      <c r="O258" s="46"/>
      <c r="P258" s="46"/>
      <c r="Q258" s="43"/>
      <c r="R258" s="37"/>
    </row>
    <row r="259" spans="1:18">
      <c r="A259" s="37"/>
      <c r="B259" s="42"/>
      <c r="C259" s="41"/>
      <c r="D259" s="40"/>
      <c r="E259" s="35"/>
      <c r="F259" s="36"/>
      <c r="G259" s="36"/>
      <c r="H259" s="36"/>
      <c r="I259" s="36"/>
      <c r="J259" s="36"/>
      <c r="K259" s="36"/>
      <c r="L259" s="36"/>
      <c r="M259" s="36"/>
      <c r="N259" s="36"/>
      <c r="O259" s="46"/>
      <c r="P259" s="46"/>
      <c r="Q259" s="43"/>
      <c r="R259" s="37"/>
    </row>
    <row r="260" spans="1:18">
      <c r="A260" s="37"/>
      <c r="B260" s="42"/>
      <c r="C260" s="41"/>
      <c r="D260" s="40"/>
      <c r="E260" s="35"/>
      <c r="F260" s="36"/>
      <c r="G260" s="36"/>
      <c r="H260" s="36"/>
      <c r="I260" s="36"/>
      <c r="J260" s="36"/>
      <c r="K260" s="36"/>
      <c r="L260" s="36"/>
      <c r="M260" s="36"/>
      <c r="N260" s="36"/>
      <c r="O260" s="46"/>
      <c r="P260" s="46"/>
      <c r="Q260" s="43"/>
      <c r="R260" s="37"/>
    </row>
    <row r="261" spans="1:18">
      <c r="A261" s="37"/>
      <c r="B261" s="42"/>
      <c r="C261" s="41"/>
      <c r="D261" s="40"/>
      <c r="E261" s="35"/>
      <c r="F261" s="36"/>
      <c r="G261" s="36"/>
      <c r="H261" s="36"/>
      <c r="I261" s="36"/>
      <c r="J261" s="36"/>
      <c r="K261" s="36"/>
      <c r="L261" s="36"/>
      <c r="M261" s="36"/>
      <c r="N261" s="36"/>
      <c r="O261" s="46"/>
      <c r="P261" s="46"/>
      <c r="Q261" s="43"/>
      <c r="R261" s="37"/>
    </row>
    <row r="262" spans="1:18">
      <c r="A262" s="37"/>
      <c r="B262" s="42"/>
      <c r="C262" s="41"/>
      <c r="D262" s="40"/>
      <c r="E262" s="35"/>
      <c r="F262" s="36"/>
      <c r="G262" s="36"/>
      <c r="H262" s="36"/>
      <c r="I262" s="36"/>
      <c r="J262" s="36"/>
      <c r="K262" s="36"/>
      <c r="L262" s="36"/>
      <c r="M262" s="36"/>
      <c r="N262" s="36"/>
      <c r="O262" s="46"/>
      <c r="P262" s="46"/>
      <c r="Q262" s="43"/>
      <c r="R262" s="37"/>
    </row>
    <row r="263" spans="1:18">
      <c r="A263" s="37"/>
      <c r="B263" s="42"/>
      <c r="C263" s="41"/>
      <c r="D263" s="40"/>
      <c r="E263" s="35"/>
      <c r="F263" s="36"/>
      <c r="G263" s="36"/>
      <c r="H263" s="36"/>
      <c r="I263" s="36"/>
      <c r="J263" s="36"/>
      <c r="K263" s="36"/>
      <c r="L263" s="36"/>
      <c r="M263" s="36"/>
      <c r="N263" s="36"/>
      <c r="O263" s="46"/>
      <c r="P263" s="46"/>
      <c r="Q263" s="43"/>
      <c r="R263" s="37"/>
    </row>
    <row r="264" spans="1:18">
      <c r="A264" s="37"/>
      <c r="B264" s="42"/>
      <c r="C264" s="41"/>
      <c r="D264" s="40"/>
      <c r="E264" s="35"/>
      <c r="F264" s="36"/>
      <c r="G264" s="36"/>
      <c r="H264" s="36"/>
      <c r="I264" s="36"/>
      <c r="J264" s="36"/>
      <c r="K264" s="36"/>
      <c r="L264" s="36"/>
      <c r="M264" s="36"/>
      <c r="N264" s="36"/>
      <c r="O264" s="46"/>
      <c r="P264" s="46"/>
      <c r="Q264" s="43"/>
      <c r="R264" s="37"/>
    </row>
    <row r="265" spans="1:18" ht="15" customHeight="1">
      <c r="A265" s="37"/>
      <c r="B265" s="42"/>
      <c r="C265" s="41"/>
      <c r="D265" s="40"/>
      <c r="E265" s="35"/>
      <c r="F265" s="36"/>
      <c r="G265" s="36"/>
      <c r="H265" s="36"/>
      <c r="I265" s="36"/>
      <c r="J265" s="36"/>
      <c r="K265" s="36"/>
      <c r="L265" s="36"/>
      <c r="M265" s="36"/>
      <c r="N265" s="36"/>
      <c r="O265" s="46"/>
      <c r="P265" s="46"/>
      <c r="Q265" s="43"/>
      <c r="R265" s="37"/>
    </row>
    <row r="266" spans="1:18">
      <c r="A266" s="37"/>
      <c r="B266" s="42"/>
      <c r="C266" s="41"/>
      <c r="D266" s="41"/>
      <c r="E266" s="41"/>
      <c r="F266" s="45"/>
      <c r="G266" s="45"/>
      <c r="H266" s="45"/>
      <c r="I266" s="45"/>
      <c r="J266" s="45"/>
      <c r="K266" s="45"/>
      <c r="L266" s="45"/>
      <c r="M266" s="45"/>
      <c r="N266" s="45"/>
      <c r="O266" s="45"/>
      <c r="P266" s="45"/>
      <c r="Q266" s="45"/>
      <c r="R266" s="41"/>
    </row>
    <row r="267" spans="1:18">
      <c r="A267" s="37"/>
      <c r="B267" s="42"/>
      <c r="C267" s="41"/>
      <c r="D267" s="41"/>
      <c r="E267" s="41"/>
      <c r="F267" s="36"/>
      <c r="G267" s="36"/>
      <c r="H267" s="36"/>
      <c r="I267" s="36"/>
      <c r="J267" s="36"/>
      <c r="K267" s="36"/>
      <c r="L267" s="36"/>
      <c r="M267" s="36"/>
      <c r="N267" s="36"/>
      <c r="O267" s="36"/>
      <c r="P267" s="36"/>
      <c r="Q267" s="36"/>
      <c r="R267" s="41"/>
    </row>
    <row r="268" spans="1:18">
      <c r="A268" s="37"/>
      <c r="B268" s="42"/>
      <c r="C268" s="41"/>
      <c r="D268" s="41"/>
      <c r="E268" s="41"/>
      <c r="F268" s="36"/>
      <c r="G268" s="36"/>
      <c r="H268" s="36"/>
      <c r="I268" s="36"/>
      <c r="J268" s="36"/>
      <c r="K268" s="36"/>
      <c r="L268" s="36"/>
      <c r="M268" s="36"/>
      <c r="N268" s="36"/>
      <c r="O268" s="36"/>
      <c r="P268" s="36"/>
      <c r="Q268" s="36"/>
      <c r="R268" s="41"/>
    </row>
    <row r="269" spans="1:18">
      <c r="A269" s="37"/>
      <c r="B269" s="42"/>
      <c r="C269" s="41"/>
      <c r="D269" s="41"/>
      <c r="E269" s="41"/>
      <c r="F269" s="37"/>
      <c r="G269" s="37"/>
      <c r="H269" s="37"/>
      <c r="I269" s="37"/>
      <c r="J269" s="37"/>
      <c r="K269" s="37"/>
      <c r="L269" s="37"/>
      <c r="M269" s="37"/>
      <c r="N269" s="37"/>
      <c r="O269" s="37"/>
      <c r="P269" s="44"/>
      <c r="Q269" s="44"/>
      <c r="R269" s="41"/>
    </row>
    <row r="270" spans="1:18" ht="15" customHeight="1">
      <c r="A270" s="37"/>
      <c r="B270" s="42"/>
      <c r="C270" s="41"/>
      <c r="D270" s="40"/>
      <c r="E270" s="35"/>
      <c r="F270" s="36"/>
      <c r="G270" s="36"/>
      <c r="H270" s="36"/>
      <c r="I270" s="36"/>
      <c r="J270" s="36"/>
      <c r="K270" s="36"/>
      <c r="L270" s="36"/>
      <c r="M270" s="36"/>
      <c r="N270" s="36"/>
      <c r="O270" s="39"/>
      <c r="P270" s="39"/>
      <c r="Q270" s="43"/>
      <c r="R270" s="36"/>
    </row>
    <row r="271" spans="1:18">
      <c r="A271" s="37"/>
      <c r="B271" s="42"/>
      <c r="C271" s="41"/>
      <c r="D271" s="40"/>
      <c r="E271" s="35"/>
      <c r="F271" s="36"/>
      <c r="G271" s="36"/>
      <c r="H271" s="36"/>
      <c r="I271" s="36"/>
      <c r="J271" s="36"/>
      <c r="K271" s="36"/>
      <c r="L271" s="36"/>
      <c r="M271" s="36"/>
      <c r="N271" s="36"/>
      <c r="O271" s="46"/>
      <c r="P271" s="46"/>
      <c r="Q271" s="43"/>
      <c r="R271" s="36"/>
    </row>
    <row r="272" spans="1:18">
      <c r="A272" s="37"/>
      <c r="B272" s="42"/>
      <c r="C272" s="41"/>
      <c r="D272" s="40"/>
      <c r="E272" s="35"/>
      <c r="F272" s="36"/>
      <c r="G272" s="36"/>
      <c r="H272" s="36"/>
      <c r="I272" s="36"/>
      <c r="J272" s="36"/>
      <c r="K272" s="36"/>
      <c r="L272" s="36"/>
      <c r="M272" s="36"/>
      <c r="N272" s="36"/>
      <c r="O272" s="46"/>
      <c r="P272" s="46"/>
      <c r="Q272" s="43"/>
      <c r="R272" s="36"/>
    </row>
    <row r="273" spans="1:18">
      <c r="A273" s="37"/>
      <c r="B273" s="42"/>
      <c r="C273" s="41"/>
      <c r="D273" s="40"/>
      <c r="E273" s="35"/>
      <c r="F273" s="36"/>
      <c r="G273" s="36"/>
      <c r="H273" s="36"/>
      <c r="I273" s="36"/>
      <c r="J273" s="36"/>
      <c r="K273" s="36"/>
      <c r="L273" s="36"/>
      <c r="M273" s="36"/>
      <c r="N273" s="36"/>
      <c r="O273" s="46"/>
      <c r="P273" s="46"/>
      <c r="Q273" s="43"/>
      <c r="R273" s="36"/>
    </row>
    <row r="274" spans="1:18">
      <c r="A274" s="37"/>
      <c r="B274" s="42"/>
      <c r="C274" s="41"/>
      <c r="D274" s="40"/>
      <c r="E274" s="35"/>
      <c r="F274" s="36"/>
      <c r="G274" s="36"/>
      <c r="H274" s="36"/>
      <c r="I274" s="36"/>
      <c r="J274" s="36"/>
      <c r="K274" s="36"/>
      <c r="L274" s="36"/>
      <c r="M274" s="36"/>
      <c r="N274" s="36"/>
      <c r="O274" s="46"/>
      <c r="P274" s="46"/>
      <c r="Q274" s="43"/>
      <c r="R274" s="36"/>
    </row>
    <row r="275" spans="1:18">
      <c r="A275" s="37"/>
      <c r="B275" s="42"/>
      <c r="C275" s="41"/>
      <c r="D275" s="40"/>
      <c r="E275" s="35"/>
      <c r="F275" s="36"/>
      <c r="G275" s="36"/>
      <c r="H275" s="36"/>
      <c r="I275" s="36"/>
      <c r="J275" s="36"/>
      <c r="K275" s="36"/>
      <c r="L275" s="36"/>
      <c r="M275" s="36"/>
      <c r="N275" s="36"/>
      <c r="O275" s="46"/>
      <c r="P275" s="46"/>
      <c r="Q275" s="43"/>
      <c r="R275" s="36"/>
    </row>
    <row r="276" spans="1:18">
      <c r="A276" s="37"/>
      <c r="B276" s="42"/>
      <c r="C276" s="41"/>
      <c r="D276" s="40"/>
      <c r="E276" s="35"/>
      <c r="F276" s="36"/>
      <c r="G276" s="36"/>
      <c r="H276" s="36"/>
      <c r="I276" s="36"/>
      <c r="J276" s="36"/>
      <c r="K276" s="36"/>
      <c r="L276" s="36"/>
      <c r="M276" s="36"/>
      <c r="N276" s="36"/>
      <c r="O276" s="46"/>
      <c r="P276" s="46"/>
      <c r="Q276" s="43"/>
      <c r="R276" s="36"/>
    </row>
    <row r="277" spans="1:18">
      <c r="A277" s="37"/>
      <c r="B277" s="42"/>
      <c r="C277" s="41"/>
      <c r="D277" s="40"/>
      <c r="E277" s="35"/>
      <c r="F277" s="36"/>
      <c r="G277" s="36"/>
      <c r="H277" s="36"/>
      <c r="I277" s="36"/>
      <c r="J277" s="36"/>
      <c r="K277" s="36"/>
      <c r="L277" s="36"/>
      <c r="M277" s="36"/>
      <c r="N277" s="36"/>
      <c r="O277" s="46"/>
      <c r="P277" s="46"/>
      <c r="Q277" s="43"/>
      <c r="R277" s="36"/>
    </row>
    <row r="278" spans="1:18" ht="15" customHeight="1">
      <c r="A278" s="37"/>
      <c r="B278" s="42"/>
      <c r="C278" s="41"/>
      <c r="D278" s="40"/>
      <c r="E278" s="35"/>
      <c r="F278" s="36"/>
      <c r="G278" s="36"/>
      <c r="H278" s="36"/>
      <c r="I278" s="36"/>
      <c r="J278" s="36"/>
      <c r="K278" s="36"/>
      <c r="L278" s="36"/>
      <c r="M278" s="36"/>
      <c r="N278" s="36"/>
      <c r="O278" s="46"/>
      <c r="P278" s="46"/>
      <c r="Q278" s="43"/>
      <c r="R278" s="36"/>
    </row>
    <row r="279" spans="1:18">
      <c r="A279" s="37"/>
      <c r="B279" s="42"/>
      <c r="C279" s="41"/>
      <c r="D279" s="41"/>
      <c r="E279" s="41"/>
      <c r="F279" s="45"/>
      <c r="G279" s="45"/>
      <c r="H279" s="45"/>
      <c r="I279" s="45"/>
      <c r="J279" s="45"/>
      <c r="K279" s="45"/>
      <c r="L279" s="45"/>
      <c r="M279" s="45"/>
      <c r="N279" s="45"/>
      <c r="O279" s="45"/>
      <c r="P279" s="45"/>
      <c r="Q279" s="45"/>
      <c r="R279" s="41"/>
    </row>
    <row r="280" spans="1:18">
      <c r="A280" s="37"/>
      <c r="B280" s="42"/>
      <c r="C280" s="41"/>
      <c r="D280" s="41"/>
      <c r="E280" s="41"/>
      <c r="F280" s="36"/>
      <c r="G280" s="36"/>
      <c r="H280" s="36"/>
      <c r="I280" s="36"/>
      <c r="J280" s="36"/>
      <c r="K280" s="36"/>
      <c r="L280" s="36"/>
      <c r="M280" s="36"/>
      <c r="N280" s="36"/>
      <c r="O280" s="36"/>
      <c r="P280" s="36"/>
      <c r="Q280" s="36"/>
      <c r="R280" s="41"/>
    </row>
    <row r="281" spans="1:18">
      <c r="A281" s="37"/>
      <c r="B281" s="42"/>
      <c r="C281" s="41"/>
      <c r="D281" s="41"/>
      <c r="E281" s="41"/>
      <c r="F281" s="36"/>
      <c r="G281" s="36"/>
      <c r="H281" s="36"/>
      <c r="I281" s="36"/>
      <c r="J281" s="36"/>
      <c r="K281" s="36"/>
      <c r="L281" s="36"/>
      <c r="M281" s="36"/>
      <c r="N281" s="36"/>
      <c r="O281" s="36"/>
      <c r="P281" s="36"/>
      <c r="Q281" s="36"/>
      <c r="R281" s="41"/>
    </row>
    <row r="282" spans="1:18">
      <c r="A282" s="37"/>
      <c r="B282" s="42"/>
      <c r="C282" s="41"/>
      <c r="D282" s="41"/>
      <c r="E282" s="41"/>
      <c r="F282" s="37"/>
      <c r="G282" s="37"/>
      <c r="H282" s="37"/>
      <c r="I282" s="37"/>
      <c r="J282" s="37"/>
      <c r="K282" s="37"/>
      <c r="L282" s="37"/>
      <c r="M282" s="37"/>
      <c r="N282" s="37"/>
      <c r="O282" s="37"/>
      <c r="P282" s="44"/>
      <c r="Q282" s="44"/>
      <c r="R282" s="41"/>
    </row>
    <row r="283" spans="1:18" ht="15" customHeight="1">
      <c r="A283" s="37"/>
      <c r="B283" s="42"/>
      <c r="C283" s="41"/>
      <c r="D283" s="40"/>
      <c r="E283" s="35"/>
      <c r="F283" s="36"/>
      <c r="G283" s="36"/>
      <c r="H283" s="36"/>
      <c r="I283" s="36"/>
      <c r="J283" s="36"/>
      <c r="K283" s="36"/>
      <c r="L283" s="36"/>
      <c r="M283" s="36"/>
      <c r="N283" s="36"/>
      <c r="O283" s="39"/>
      <c r="P283" s="39"/>
      <c r="Q283" s="43"/>
      <c r="R283" s="36"/>
    </row>
    <row r="284" spans="1:18">
      <c r="A284" s="37"/>
      <c r="B284" s="42"/>
      <c r="C284" s="41"/>
      <c r="D284" s="40"/>
      <c r="E284" s="35"/>
      <c r="F284" s="36"/>
      <c r="G284" s="36"/>
      <c r="H284" s="36"/>
      <c r="I284" s="36"/>
      <c r="J284" s="36"/>
      <c r="K284" s="36"/>
      <c r="L284" s="36"/>
      <c r="M284" s="36"/>
      <c r="N284" s="36"/>
      <c r="O284" s="46"/>
      <c r="P284" s="46"/>
      <c r="Q284" s="43"/>
      <c r="R284" s="36"/>
    </row>
    <row r="285" spans="1:18">
      <c r="A285" s="37"/>
      <c r="B285" s="42"/>
      <c r="C285" s="41"/>
      <c r="D285" s="40"/>
      <c r="E285" s="35"/>
      <c r="F285" s="36"/>
      <c r="G285" s="36"/>
      <c r="H285" s="36"/>
      <c r="I285" s="36"/>
      <c r="J285" s="36"/>
      <c r="K285" s="36"/>
      <c r="L285" s="36"/>
      <c r="M285" s="36"/>
      <c r="N285" s="36"/>
      <c r="O285" s="46"/>
      <c r="P285" s="46"/>
      <c r="Q285" s="43"/>
      <c r="R285" s="36"/>
    </row>
    <row r="286" spans="1:18">
      <c r="A286" s="37"/>
      <c r="B286" s="42"/>
      <c r="C286" s="41"/>
      <c r="D286" s="40"/>
      <c r="E286" s="35"/>
      <c r="F286" s="36"/>
      <c r="G286" s="36"/>
      <c r="H286" s="36"/>
      <c r="I286" s="36"/>
      <c r="J286" s="36"/>
      <c r="K286" s="36"/>
      <c r="L286" s="36"/>
      <c r="M286" s="36"/>
      <c r="N286" s="36"/>
      <c r="O286" s="46"/>
      <c r="P286" s="46"/>
      <c r="Q286" s="43"/>
      <c r="R286" s="36"/>
    </row>
    <row r="287" spans="1:18">
      <c r="A287" s="37"/>
      <c r="B287" s="42"/>
      <c r="C287" s="41"/>
      <c r="D287" s="40"/>
      <c r="E287" s="35"/>
      <c r="F287" s="36"/>
      <c r="G287" s="36"/>
      <c r="H287" s="36"/>
      <c r="I287" s="36"/>
      <c r="J287" s="36"/>
      <c r="K287" s="36"/>
      <c r="L287" s="36"/>
      <c r="M287" s="36"/>
      <c r="N287" s="36"/>
      <c r="O287" s="46"/>
      <c r="P287" s="46"/>
      <c r="Q287" s="43"/>
      <c r="R287" s="36"/>
    </row>
    <row r="288" spans="1:18">
      <c r="A288" s="37"/>
      <c r="B288" s="42"/>
      <c r="C288" s="41"/>
      <c r="D288" s="40"/>
      <c r="E288" s="35"/>
      <c r="F288" s="36"/>
      <c r="G288" s="36"/>
      <c r="H288" s="36"/>
      <c r="I288" s="36"/>
      <c r="J288" s="36"/>
      <c r="K288" s="36"/>
      <c r="L288" s="36"/>
      <c r="M288" s="36"/>
      <c r="N288" s="36"/>
      <c r="O288" s="46"/>
      <c r="P288" s="46"/>
      <c r="Q288" s="43"/>
      <c r="R288" s="36"/>
    </row>
    <row r="289" spans="1:18">
      <c r="A289" s="37"/>
      <c r="B289" s="42"/>
      <c r="C289" s="41"/>
      <c r="D289" s="40"/>
      <c r="E289" s="35"/>
      <c r="F289" s="36"/>
      <c r="G289" s="36"/>
      <c r="H289" s="36"/>
      <c r="I289" s="36"/>
      <c r="J289" s="36"/>
      <c r="K289" s="36"/>
      <c r="L289" s="36"/>
      <c r="M289" s="36"/>
      <c r="N289" s="36"/>
      <c r="O289" s="46"/>
      <c r="P289" s="46"/>
      <c r="Q289" s="43"/>
      <c r="R289" s="36"/>
    </row>
    <row r="290" spans="1:18">
      <c r="A290" s="37"/>
      <c r="B290" s="42"/>
      <c r="C290" s="41"/>
      <c r="D290" s="40"/>
      <c r="E290" s="35"/>
      <c r="F290" s="36"/>
      <c r="G290" s="36"/>
      <c r="H290" s="36"/>
      <c r="I290" s="36"/>
      <c r="J290" s="36"/>
      <c r="K290" s="36"/>
      <c r="L290" s="36"/>
      <c r="M290" s="36"/>
      <c r="N290" s="36"/>
      <c r="O290" s="46"/>
      <c r="P290" s="46"/>
      <c r="Q290" s="43"/>
      <c r="R290" s="36"/>
    </row>
    <row r="291" spans="1:18" ht="15" customHeight="1">
      <c r="A291" s="37"/>
      <c r="B291" s="42"/>
      <c r="C291" s="41"/>
      <c r="D291" s="40"/>
      <c r="E291" s="35"/>
      <c r="F291" s="36"/>
      <c r="G291" s="36"/>
      <c r="H291" s="36"/>
      <c r="I291" s="36"/>
      <c r="J291" s="36"/>
      <c r="K291" s="36"/>
      <c r="L291" s="36"/>
      <c r="M291" s="36"/>
      <c r="N291" s="36"/>
      <c r="O291" s="46"/>
      <c r="P291" s="46"/>
      <c r="Q291" s="43"/>
      <c r="R291" s="36"/>
    </row>
    <row r="292" spans="1:18">
      <c r="A292" s="37"/>
      <c r="B292" s="42"/>
      <c r="C292" s="41"/>
      <c r="D292" s="41"/>
      <c r="E292" s="41"/>
      <c r="F292" s="45"/>
      <c r="G292" s="45"/>
      <c r="H292" s="45"/>
      <c r="I292" s="45"/>
      <c r="J292" s="45"/>
      <c r="K292" s="45"/>
      <c r="L292" s="45"/>
      <c r="M292" s="45"/>
      <c r="N292" s="45"/>
      <c r="O292" s="45"/>
      <c r="P292" s="45"/>
      <c r="Q292" s="45"/>
      <c r="R292" s="41"/>
    </row>
    <row r="293" spans="1:18">
      <c r="A293" s="37"/>
      <c r="B293" s="42"/>
      <c r="C293" s="41"/>
      <c r="D293" s="41"/>
      <c r="E293" s="41"/>
      <c r="F293" s="36"/>
      <c r="G293" s="36"/>
      <c r="H293" s="36"/>
      <c r="I293" s="36"/>
      <c r="J293" s="36"/>
      <c r="K293" s="36"/>
      <c r="L293" s="36"/>
      <c r="M293" s="36"/>
      <c r="N293" s="36"/>
      <c r="O293" s="36"/>
      <c r="P293" s="36"/>
      <c r="Q293" s="36"/>
      <c r="R293" s="41"/>
    </row>
    <row r="294" spans="1:18">
      <c r="A294" s="37"/>
      <c r="B294" s="42"/>
      <c r="C294" s="41"/>
      <c r="D294" s="41"/>
      <c r="E294" s="41"/>
      <c r="F294" s="36"/>
      <c r="G294" s="36"/>
      <c r="H294" s="36"/>
      <c r="I294" s="36"/>
      <c r="J294" s="36"/>
      <c r="K294" s="36"/>
      <c r="L294" s="36"/>
      <c r="M294" s="36"/>
      <c r="N294" s="36"/>
      <c r="O294" s="36"/>
      <c r="P294" s="36"/>
      <c r="Q294" s="36"/>
      <c r="R294" s="41"/>
    </row>
    <row r="295" spans="1:18">
      <c r="A295" s="37"/>
      <c r="B295" s="42"/>
      <c r="C295" s="41"/>
      <c r="D295" s="41"/>
      <c r="E295" s="41"/>
      <c r="F295" s="37"/>
      <c r="G295" s="37"/>
      <c r="H295" s="37"/>
      <c r="I295" s="37"/>
      <c r="J295" s="37"/>
      <c r="K295" s="37"/>
      <c r="L295" s="37"/>
      <c r="M295" s="37"/>
      <c r="N295" s="37"/>
      <c r="O295" s="37"/>
      <c r="P295" s="44"/>
      <c r="Q295" s="44"/>
      <c r="R295" s="41"/>
    </row>
    <row r="296" spans="1:18" ht="15" customHeight="1">
      <c r="A296" s="37"/>
      <c r="B296" s="42"/>
      <c r="C296" s="41"/>
      <c r="D296" s="40"/>
      <c r="E296" s="35"/>
      <c r="F296" s="36"/>
      <c r="G296" s="36"/>
      <c r="H296" s="36"/>
      <c r="I296" s="36"/>
      <c r="J296" s="36"/>
      <c r="K296" s="36"/>
      <c r="L296" s="36"/>
      <c r="M296" s="36"/>
      <c r="N296" s="36"/>
      <c r="O296" s="39"/>
      <c r="P296" s="39"/>
      <c r="Q296" s="43"/>
      <c r="R296" s="36"/>
    </row>
    <row r="297" spans="1:18">
      <c r="A297" s="37"/>
      <c r="B297" s="42"/>
      <c r="C297" s="41"/>
      <c r="D297" s="40"/>
      <c r="E297" s="35"/>
      <c r="F297" s="36"/>
      <c r="G297" s="36"/>
      <c r="H297" s="36"/>
      <c r="I297" s="36"/>
      <c r="J297" s="36"/>
      <c r="K297" s="36"/>
      <c r="L297" s="36"/>
      <c r="M297" s="36"/>
      <c r="N297" s="36"/>
      <c r="O297" s="46"/>
      <c r="P297" s="46"/>
      <c r="Q297" s="43"/>
      <c r="R297" s="36"/>
    </row>
    <row r="298" spans="1:18">
      <c r="A298" s="37"/>
      <c r="B298" s="42"/>
      <c r="C298" s="41"/>
      <c r="D298" s="40"/>
      <c r="E298" s="35"/>
      <c r="F298" s="36"/>
      <c r="G298" s="36"/>
      <c r="H298" s="36"/>
      <c r="I298" s="36"/>
      <c r="J298" s="36"/>
      <c r="K298" s="36"/>
      <c r="L298" s="36"/>
      <c r="M298" s="36"/>
      <c r="N298" s="36"/>
      <c r="O298" s="46"/>
      <c r="P298" s="46"/>
      <c r="Q298" s="43"/>
      <c r="R298" s="36"/>
    </row>
    <row r="299" spans="1:18">
      <c r="A299" s="37"/>
      <c r="B299" s="42"/>
      <c r="C299" s="41"/>
      <c r="D299" s="40"/>
      <c r="E299" s="35"/>
      <c r="F299" s="36"/>
      <c r="G299" s="36"/>
      <c r="H299" s="36"/>
      <c r="I299" s="36"/>
      <c r="J299" s="36"/>
      <c r="K299" s="36"/>
      <c r="L299" s="36"/>
      <c r="M299" s="36"/>
      <c r="N299" s="36"/>
      <c r="O299" s="46"/>
      <c r="P299" s="46"/>
      <c r="Q299" s="43"/>
      <c r="R299" s="36"/>
    </row>
    <row r="300" spans="1:18">
      <c r="A300" s="37"/>
      <c r="B300" s="42"/>
      <c r="C300" s="41"/>
      <c r="D300" s="40"/>
      <c r="E300" s="35"/>
      <c r="F300" s="36"/>
      <c r="G300" s="36"/>
      <c r="H300" s="36"/>
      <c r="I300" s="36"/>
      <c r="J300" s="36"/>
      <c r="K300" s="36"/>
      <c r="L300" s="36"/>
      <c r="M300" s="36"/>
      <c r="N300" s="36"/>
      <c r="O300" s="46"/>
      <c r="P300" s="46"/>
      <c r="Q300" s="43"/>
      <c r="R300" s="36"/>
    </row>
    <row r="301" spans="1:18">
      <c r="A301" s="37"/>
      <c r="B301" s="42"/>
      <c r="C301" s="41"/>
      <c r="D301" s="40"/>
      <c r="E301" s="35"/>
      <c r="F301" s="36"/>
      <c r="G301" s="36"/>
      <c r="H301" s="36"/>
      <c r="I301" s="36"/>
      <c r="J301" s="36"/>
      <c r="K301" s="36"/>
      <c r="L301" s="36"/>
      <c r="M301" s="36"/>
      <c r="N301" s="36"/>
      <c r="O301" s="46"/>
      <c r="P301" s="46"/>
      <c r="Q301" s="43"/>
      <c r="R301" s="36"/>
    </row>
    <row r="302" spans="1:18">
      <c r="A302" s="37"/>
      <c r="B302" s="42"/>
      <c r="C302" s="41"/>
      <c r="D302" s="40"/>
      <c r="E302" s="35"/>
      <c r="F302" s="36"/>
      <c r="G302" s="36"/>
      <c r="H302" s="36"/>
      <c r="I302" s="36"/>
      <c r="J302" s="36"/>
      <c r="K302" s="36"/>
      <c r="L302" s="36"/>
      <c r="M302" s="36"/>
      <c r="N302" s="36"/>
      <c r="O302" s="46"/>
      <c r="P302" s="46"/>
      <c r="Q302" s="43"/>
      <c r="R302" s="36"/>
    </row>
    <row r="303" spans="1:18">
      <c r="A303" s="37"/>
      <c r="B303" s="42"/>
      <c r="C303" s="41"/>
      <c r="D303" s="40"/>
      <c r="E303" s="35"/>
      <c r="F303" s="36"/>
      <c r="G303" s="36"/>
      <c r="H303" s="36"/>
      <c r="I303" s="36"/>
      <c r="J303" s="36"/>
      <c r="K303" s="36"/>
      <c r="L303" s="36"/>
      <c r="M303" s="36"/>
      <c r="N303" s="36"/>
      <c r="O303" s="46"/>
      <c r="P303" s="46"/>
      <c r="Q303" s="43"/>
      <c r="R303" s="36"/>
    </row>
    <row r="304" spans="1:18" ht="15" customHeight="1">
      <c r="A304" s="37"/>
      <c r="B304" s="42"/>
      <c r="C304" s="41"/>
      <c r="D304" s="40"/>
      <c r="E304" s="35"/>
      <c r="F304" s="36"/>
      <c r="G304" s="36"/>
      <c r="H304" s="36"/>
      <c r="I304" s="36"/>
      <c r="J304" s="36"/>
      <c r="K304" s="36"/>
      <c r="L304" s="36"/>
      <c r="M304" s="36"/>
      <c r="N304" s="36"/>
      <c r="O304" s="46"/>
      <c r="P304" s="46"/>
      <c r="Q304" s="43"/>
      <c r="R304" s="36"/>
    </row>
    <row r="305" spans="1:18">
      <c r="A305" s="37"/>
      <c r="B305" s="42"/>
      <c r="C305" s="41"/>
      <c r="D305" s="41"/>
      <c r="E305" s="41"/>
      <c r="F305" s="45"/>
      <c r="G305" s="45"/>
      <c r="H305" s="45"/>
      <c r="I305" s="45"/>
      <c r="J305" s="45"/>
      <c r="K305" s="45"/>
      <c r="L305" s="45"/>
      <c r="M305" s="45"/>
      <c r="N305" s="45"/>
      <c r="O305" s="45"/>
      <c r="P305" s="45"/>
      <c r="Q305" s="45"/>
      <c r="R305" s="41"/>
    </row>
    <row r="306" spans="1:18">
      <c r="A306" s="37"/>
      <c r="B306" s="42"/>
      <c r="C306" s="41"/>
      <c r="D306" s="41"/>
      <c r="E306" s="41"/>
      <c r="F306" s="36"/>
      <c r="G306" s="36"/>
      <c r="H306" s="36"/>
      <c r="I306" s="36"/>
      <c r="J306" s="36"/>
      <c r="K306" s="36"/>
      <c r="L306" s="36"/>
      <c r="M306" s="36"/>
      <c r="N306" s="36"/>
      <c r="O306" s="36"/>
      <c r="P306" s="36"/>
      <c r="Q306" s="36"/>
      <c r="R306" s="41"/>
    </row>
    <row r="307" spans="1:18">
      <c r="A307" s="37"/>
      <c r="B307" s="42"/>
      <c r="C307" s="41"/>
      <c r="D307" s="41"/>
      <c r="E307" s="41"/>
      <c r="F307" s="36"/>
      <c r="G307" s="36"/>
      <c r="H307" s="36"/>
      <c r="I307" s="36"/>
      <c r="J307" s="36"/>
      <c r="K307" s="36"/>
      <c r="L307" s="36"/>
      <c r="M307" s="36"/>
      <c r="N307" s="36"/>
      <c r="O307" s="36"/>
      <c r="P307" s="36"/>
      <c r="Q307" s="36"/>
      <c r="R307" s="41"/>
    </row>
    <row r="308" spans="1:18">
      <c r="A308" s="37"/>
      <c r="B308" s="42"/>
      <c r="C308" s="41"/>
      <c r="D308" s="41"/>
      <c r="E308" s="41"/>
      <c r="F308" s="37"/>
      <c r="G308" s="37"/>
      <c r="H308" s="37"/>
      <c r="I308" s="37"/>
      <c r="J308" s="37"/>
      <c r="K308" s="37"/>
      <c r="L308" s="37"/>
      <c r="M308" s="37"/>
      <c r="N308" s="37"/>
      <c r="O308" s="37"/>
      <c r="P308" s="44"/>
      <c r="Q308" s="44"/>
      <c r="R308" s="41"/>
    </row>
    <row r="309" spans="1:18" ht="15" customHeight="1">
      <c r="A309" s="47"/>
      <c r="B309" s="48"/>
      <c r="C309" s="41"/>
      <c r="D309" s="40"/>
      <c r="E309" s="35"/>
      <c r="F309" s="36"/>
      <c r="G309" s="36"/>
      <c r="H309" s="36"/>
      <c r="I309" s="36"/>
      <c r="J309" s="36"/>
      <c r="K309" s="36"/>
      <c r="L309" s="36"/>
      <c r="M309" s="36"/>
      <c r="N309" s="36"/>
      <c r="O309" s="39"/>
      <c r="P309" s="39"/>
      <c r="Q309" s="43"/>
      <c r="R309" s="36"/>
    </row>
    <row r="310" spans="1:18">
      <c r="A310" s="37"/>
      <c r="B310" s="48"/>
      <c r="C310" s="41"/>
      <c r="D310" s="40"/>
      <c r="E310" s="35"/>
      <c r="F310" s="36"/>
      <c r="G310" s="36"/>
      <c r="H310" s="36"/>
      <c r="I310" s="36"/>
      <c r="J310" s="36"/>
      <c r="K310" s="36"/>
      <c r="L310" s="36"/>
      <c r="M310" s="36"/>
      <c r="N310" s="36"/>
      <c r="O310" s="46"/>
      <c r="P310" s="46"/>
      <c r="Q310" s="43"/>
      <c r="R310" s="36"/>
    </row>
    <row r="311" spans="1:18">
      <c r="A311" s="37"/>
      <c r="B311" s="48"/>
      <c r="C311" s="41"/>
      <c r="D311" s="40"/>
      <c r="E311" s="35"/>
      <c r="F311" s="36"/>
      <c r="G311" s="36"/>
      <c r="H311" s="36"/>
      <c r="I311" s="36"/>
      <c r="J311" s="36"/>
      <c r="K311" s="36"/>
      <c r="L311" s="36"/>
      <c r="M311" s="36"/>
      <c r="N311" s="36"/>
      <c r="O311" s="46"/>
      <c r="P311" s="46"/>
      <c r="Q311" s="43"/>
      <c r="R311" s="36"/>
    </row>
    <row r="312" spans="1:18">
      <c r="A312" s="37"/>
      <c r="B312" s="48"/>
      <c r="C312" s="41"/>
      <c r="D312" s="40"/>
      <c r="E312" s="35"/>
      <c r="F312" s="36"/>
      <c r="G312" s="36"/>
      <c r="H312" s="36"/>
      <c r="I312" s="36"/>
      <c r="J312" s="36"/>
      <c r="K312" s="36"/>
      <c r="L312" s="36"/>
      <c r="M312" s="36"/>
      <c r="N312" s="36"/>
      <c r="O312" s="46"/>
      <c r="P312" s="46"/>
      <c r="Q312" s="43"/>
      <c r="R312" s="36"/>
    </row>
    <row r="313" spans="1:18">
      <c r="A313" s="37"/>
      <c r="B313" s="48"/>
      <c r="C313" s="41"/>
      <c r="D313" s="40"/>
      <c r="E313" s="35"/>
      <c r="F313" s="36"/>
      <c r="G313" s="36"/>
      <c r="H313" s="36"/>
      <c r="I313" s="36"/>
      <c r="J313" s="36"/>
      <c r="K313" s="36"/>
      <c r="L313" s="36"/>
      <c r="M313" s="36"/>
      <c r="N313" s="36"/>
      <c r="O313" s="46"/>
      <c r="P313" s="46"/>
      <c r="Q313" s="43"/>
      <c r="R313" s="36"/>
    </row>
    <row r="314" spans="1:18">
      <c r="A314" s="37"/>
      <c r="B314" s="48"/>
      <c r="C314" s="41"/>
      <c r="D314" s="40"/>
      <c r="E314" s="35"/>
      <c r="F314" s="36"/>
      <c r="G314" s="36"/>
      <c r="H314" s="36"/>
      <c r="I314" s="36"/>
      <c r="J314" s="36"/>
      <c r="K314" s="36"/>
      <c r="L314" s="36"/>
      <c r="M314" s="36"/>
      <c r="N314" s="36"/>
      <c r="O314" s="46"/>
      <c r="P314" s="46"/>
      <c r="Q314" s="43"/>
      <c r="R314" s="36"/>
    </row>
    <row r="315" spans="1:18">
      <c r="A315" s="37"/>
      <c r="B315" s="48"/>
      <c r="C315" s="41"/>
      <c r="D315" s="40"/>
      <c r="E315" s="35"/>
      <c r="F315" s="36"/>
      <c r="G315" s="36"/>
      <c r="H315" s="36"/>
      <c r="I315" s="36"/>
      <c r="J315" s="36"/>
      <c r="K315" s="36"/>
      <c r="L315" s="36"/>
      <c r="M315" s="36"/>
      <c r="N315" s="36"/>
      <c r="O315" s="46"/>
      <c r="P315" s="46"/>
      <c r="Q315" s="43"/>
      <c r="R315" s="36"/>
    </row>
    <row r="316" spans="1:18">
      <c r="A316" s="37"/>
      <c r="B316" s="48"/>
      <c r="C316" s="41"/>
      <c r="D316" s="40"/>
      <c r="E316" s="35"/>
      <c r="F316" s="36"/>
      <c r="G316" s="36"/>
      <c r="H316" s="36"/>
      <c r="I316" s="36"/>
      <c r="J316" s="36"/>
      <c r="K316" s="36"/>
      <c r="L316" s="36"/>
      <c r="M316" s="36"/>
      <c r="N316" s="36"/>
      <c r="O316" s="46"/>
      <c r="P316" s="46"/>
      <c r="Q316" s="43"/>
      <c r="R316" s="36"/>
    </row>
    <row r="317" spans="1:18" ht="15" customHeight="1">
      <c r="A317" s="37"/>
      <c r="B317" s="48"/>
      <c r="C317" s="41"/>
      <c r="D317" s="40"/>
      <c r="E317" s="35"/>
      <c r="F317" s="36"/>
      <c r="G317" s="36"/>
      <c r="H317" s="36"/>
      <c r="I317" s="36"/>
      <c r="J317" s="36"/>
      <c r="K317" s="36"/>
      <c r="L317" s="36"/>
      <c r="M317" s="36"/>
      <c r="N317" s="36"/>
      <c r="O317" s="46"/>
      <c r="P317" s="46"/>
      <c r="Q317" s="43"/>
      <c r="R317" s="36"/>
    </row>
    <row r="318" spans="1:18">
      <c r="A318" s="37"/>
      <c r="B318" s="48"/>
      <c r="C318" s="41"/>
      <c r="D318" s="41"/>
      <c r="E318" s="41"/>
      <c r="F318" s="45"/>
      <c r="G318" s="45"/>
      <c r="H318" s="45"/>
      <c r="I318" s="45"/>
      <c r="J318" s="45"/>
      <c r="K318" s="45"/>
      <c r="L318" s="45"/>
      <c r="M318" s="45"/>
      <c r="N318" s="45"/>
      <c r="O318" s="45"/>
      <c r="P318" s="45"/>
      <c r="Q318" s="45"/>
      <c r="R318" s="41"/>
    </row>
    <row r="319" spans="1:18">
      <c r="A319" s="37"/>
      <c r="B319" s="48"/>
      <c r="C319" s="41"/>
      <c r="D319" s="41"/>
      <c r="E319" s="41"/>
      <c r="F319" s="36"/>
      <c r="G319" s="36"/>
      <c r="H319" s="36"/>
      <c r="I319" s="36"/>
      <c r="J319" s="36"/>
      <c r="K319" s="36"/>
      <c r="L319" s="36"/>
      <c r="M319" s="36"/>
      <c r="N319" s="36"/>
      <c r="O319" s="36"/>
      <c r="P319" s="36"/>
      <c r="Q319" s="36"/>
      <c r="R319" s="41"/>
    </row>
    <row r="320" spans="1:18">
      <c r="A320" s="37"/>
      <c r="B320" s="48"/>
      <c r="C320" s="41"/>
      <c r="D320" s="41"/>
      <c r="E320" s="41"/>
      <c r="F320" s="36"/>
      <c r="G320" s="36"/>
      <c r="H320" s="36"/>
      <c r="I320" s="36"/>
      <c r="J320" s="36"/>
      <c r="K320" s="36"/>
      <c r="L320" s="36"/>
      <c r="M320" s="36"/>
      <c r="N320" s="36"/>
      <c r="O320" s="36"/>
      <c r="P320" s="36"/>
      <c r="Q320" s="36"/>
      <c r="R320" s="41"/>
    </row>
    <row r="321" spans="1:18">
      <c r="A321" s="37"/>
      <c r="B321" s="48"/>
      <c r="C321" s="41"/>
      <c r="D321" s="41"/>
      <c r="E321" s="41"/>
      <c r="F321" s="37"/>
      <c r="G321" s="37"/>
      <c r="H321" s="37"/>
      <c r="I321" s="37"/>
      <c r="J321" s="37"/>
      <c r="K321" s="37"/>
      <c r="L321" s="37"/>
      <c r="M321" s="37"/>
      <c r="N321" s="37"/>
      <c r="O321" s="37"/>
      <c r="P321" s="44"/>
      <c r="Q321" s="44"/>
      <c r="R321" s="41"/>
    </row>
    <row r="322" spans="1:18" ht="15" customHeight="1">
      <c r="A322" s="47"/>
      <c r="B322" s="48"/>
      <c r="C322" s="41"/>
      <c r="D322" s="40"/>
      <c r="E322" s="35"/>
      <c r="F322" s="36"/>
      <c r="G322" s="36"/>
      <c r="H322" s="36"/>
      <c r="I322" s="36"/>
      <c r="J322" s="36"/>
      <c r="K322" s="36"/>
      <c r="L322" s="36"/>
      <c r="M322" s="36"/>
      <c r="N322" s="36"/>
      <c r="O322" s="39"/>
      <c r="P322" s="39"/>
      <c r="Q322" s="43"/>
      <c r="R322" s="36"/>
    </row>
    <row r="323" spans="1:18">
      <c r="A323" s="37"/>
      <c r="B323" s="48"/>
      <c r="C323" s="41"/>
      <c r="D323" s="40"/>
      <c r="E323" s="35"/>
      <c r="F323" s="36"/>
      <c r="G323" s="36"/>
      <c r="H323" s="36"/>
      <c r="I323" s="36"/>
      <c r="J323" s="36"/>
      <c r="K323" s="36"/>
      <c r="L323" s="36"/>
      <c r="M323" s="36"/>
      <c r="N323" s="36"/>
      <c r="O323" s="46"/>
      <c r="P323" s="46"/>
      <c r="Q323" s="43"/>
      <c r="R323" s="36"/>
    </row>
    <row r="324" spans="1:18">
      <c r="A324" s="37"/>
      <c r="B324" s="48"/>
      <c r="C324" s="41"/>
      <c r="D324" s="40"/>
      <c r="E324" s="35"/>
      <c r="F324" s="36"/>
      <c r="G324" s="36"/>
      <c r="H324" s="36"/>
      <c r="I324" s="36"/>
      <c r="J324" s="36"/>
      <c r="K324" s="36"/>
      <c r="L324" s="36"/>
      <c r="M324" s="36"/>
      <c r="N324" s="36"/>
      <c r="O324" s="46"/>
      <c r="P324" s="46"/>
      <c r="Q324" s="43"/>
      <c r="R324" s="36"/>
    </row>
    <row r="325" spans="1:18">
      <c r="A325" s="37"/>
      <c r="B325" s="48"/>
      <c r="C325" s="41"/>
      <c r="D325" s="40"/>
      <c r="E325" s="35"/>
      <c r="F325" s="36"/>
      <c r="G325" s="36"/>
      <c r="H325" s="36"/>
      <c r="I325" s="36"/>
      <c r="J325" s="36"/>
      <c r="K325" s="36"/>
      <c r="L325" s="36"/>
      <c r="M325" s="36"/>
      <c r="N325" s="36"/>
      <c r="O325" s="46"/>
      <c r="P325" s="46"/>
      <c r="Q325" s="43"/>
      <c r="R325" s="36"/>
    </row>
    <row r="326" spans="1:18">
      <c r="A326" s="37"/>
      <c r="B326" s="48"/>
      <c r="C326" s="41"/>
      <c r="D326" s="40"/>
      <c r="E326" s="35"/>
      <c r="F326" s="36"/>
      <c r="G326" s="36"/>
      <c r="H326" s="36"/>
      <c r="I326" s="36"/>
      <c r="J326" s="36"/>
      <c r="K326" s="36"/>
      <c r="L326" s="36"/>
      <c r="M326" s="36"/>
      <c r="N326" s="36"/>
      <c r="O326" s="46"/>
      <c r="P326" s="46"/>
      <c r="Q326" s="43"/>
      <c r="R326" s="36"/>
    </row>
    <row r="327" spans="1:18">
      <c r="A327" s="37"/>
      <c r="B327" s="48"/>
      <c r="C327" s="41"/>
      <c r="D327" s="40"/>
      <c r="E327" s="35"/>
      <c r="F327" s="36"/>
      <c r="G327" s="36"/>
      <c r="H327" s="36"/>
      <c r="I327" s="36"/>
      <c r="J327" s="36"/>
      <c r="K327" s="36"/>
      <c r="L327" s="36"/>
      <c r="M327" s="36"/>
      <c r="N327" s="36"/>
      <c r="O327" s="46"/>
      <c r="P327" s="46"/>
      <c r="Q327" s="43"/>
      <c r="R327" s="36"/>
    </row>
    <row r="328" spans="1:18">
      <c r="A328" s="37"/>
      <c r="B328" s="48"/>
      <c r="C328" s="41"/>
      <c r="D328" s="40"/>
      <c r="E328" s="35"/>
      <c r="F328" s="36"/>
      <c r="G328" s="36"/>
      <c r="H328" s="36"/>
      <c r="I328" s="36"/>
      <c r="J328" s="36"/>
      <c r="K328" s="36"/>
      <c r="L328" s="36"/>
      <c r="M328" s="36"/>
      <c r="N328" s="36"/>
      <c r="O328" s="46"/>
      <c r="P328" s="46"/>
      <c r="Q328" s="43"/>
      <c r="R328" s="36"/>
    </row>
    <row r="329" spans="1:18">
      <c r="A329" s="37"/>
      <c r="B329" s="48"/>
      <c r="C329" s="41"/>
      <c r="D329" s="40"/>
      <c r="E329" s="35"/>
      <c r="F329" s="36"/>
      <c r="G329" s="36"/>
      <c r="H329" s="36"/>
      <c r="I329" s="36"/>
      <c r="J329" s="36"/>
      <c r="K329" s="36"/>
      <c r="L329" s="36"/>
      <c r="M329" s="36"/>
      <c r="N329" s="36"/>
      <c r="O329" s="46"/>
      <c r="P329" s="46"/>
      <c r="Q329" s="43"/>
      <c r="R329" s="36"/>
    </row>
    <row r="330" spans="1:18" ht="15" customHeight="1">
      <c r="A330" s="37"/>
      <c r="B330" s="48"/>
      <c r="C330" s="41"/>
      <c r="D330" s="40"/>
      <c r="E330" s="35"/>
      <c r="F330" s="36"/>
      <c r="G330" s="36"/>
      <c r="H330" s="36"/>
      <c r="I330" s="36"/>
      <c r="J330" s="36"/>
      <c r="K330" s="36"/>
      <c r="L330" s="36"/>
      <c r="M330" s="36"/>
      <c r="N330" s="36"/>
      <c r="O330" s="46"/>
      <c r="P330" s="46"/>
      <c r="Q330" s="43"/>
      <c r="R330" s="36"/>
    </row>
    <row r="331" spans="1:18">
      <c r="A331" s="37"/>
      <c r="B331" s="48"/>
      <c r="C331" s="41"/>
      <c r="D331" s="41"/>
      <c r="E331" s="41"/>
      <c r="F331" s="45"/>
      <c r="G331" s="45"/>
      <c r="H331" s="45"/>
      <c r="I331" s="45"/>
      <c r="J331" s="45"/>
      <c r="K331" s="45"/>
      <c r="L331" s="45"/>
      <c r="M331" s="45"/>
      <c r="N331" s="45"/>
      <c r="O331" s="45"/>
      <c r="P331" s="45"/>
      <c r="Q331" s="45"/>
      <c r="R331" s="41"/>
    </row>
    <row r="332" spans="1:18">
      <c r="A332" s="37"/>
      <c r="B332" s="48"/>
      <c r="C332" s="41"/>
      <c r="D332" s="41"/>
      <c r="E332" s="41"/>
      <c r="F332" s="36"/>
      <c r="G332" s="36"/>
      <c r="H332" s="36"/>
      <c r="I332" s="36"/>
      <c r="J332" s="36"/>
      <c r="K332" s="36"/>
      <c r="L332" s="36"/>
      <c r="M332" s="36"/>
      <c r="N332" s="36"/>
      <c r="O332" s="36"/>
      <c r="P332" s="36"/>
      <c r="Q332" s="36"/>
      <c r="R332" s="41"/>
    </row>
    <row r="333" spans="1:18">
      <c r="A333" s="37"/>
      <c r="B333" s="48"/>
      <c r="C333" s="41"/>
      <c r="D333" s="41"/>
      <c r="E333" s="41"/>
      <c r="F333" s="36"/>
      <c r="G333" s="36"/>
      <c r="H333" s="36"/>
      <c r="I333" s="36"/>
      <c r="J333" s="36"/>
      <c r="K333" s="36"/>
      <c r="L333" s="36"/>
      <c r="M333" s="36"/>
      <c r="N333" s="36"/>
      <c r="O333" s="36"/>
      <c r="P333" s="36"/>
      <c r="Q333" s="36"/>
      <c r="R333" s="41"/>
    </row>
    <row r="334" spans="1:18">
      <c r="A334" s="37"/>
      <c r="B334" s="48"/>
      <c r="C334" s="41"/>
      <c r="D334" s="41"/>
      <c r="E334" s="41"/>
      <c r="F334" s="37"/>
      <c r="G334" s="37"/>
      <c r="H334" s="37"/>
      <c r="I334" s="37"/>
      <c r="J334" s="37"/>
      <c r="K334" s="37"/>
      <c r="L334" s="37"/>
      <c r="M334" s="37"/>
      <c r="N334" s="37"/>
      <c r="O334" s="37"/>
      <c r="P334" s="44"/>
      <c r="Q334" s="44"/>
      <c r="R334" s="41"/>
    </row>
    <row r="335" spans="1:18" ht="15" customHeight="1">
      <c r="A335" s="37"/>
      <c r="B335" s="42"/>
      <c r="C335" s="41"/>
      <c r="D335" s="40"/>
      <c r="E335" s="35"/>
      <c r="F335" s="36"/>
      <c r="G335" s="36"/>
      <c r="H335" s="36"/>
      <c r="I335" s="36"/>
      <c r="J335" s="36"/>
      <c r="K335" s="36"/>
      <c r="L335" s="36"/>
      <c r="M335" s="36"/>
      <c r="N335" s="36"/>
      <c r="O335" s="39"/>
      <c r="P335" s="39"/>
      <c r="Q335" s="43"/>
      <c r="R335" s="36"/>
    </row>
    <row r="336" spans="1:18">
      <c r="A336" s="37"/>
      <c r="B336" s="42"/>
      <c r="C336" s="41"/>
      <c r="D336" s="40"/>
      <c r="E336" s="35"/>
      <c r="F336" s="36"/>
      <c r="G336" s="36"/>
      <c r="H336" s="36"/>
      <c r="I336" s="36"/>
      <c r="J336" s="36"/>
      <c r="K336" s="36"/>
      <c r="L336" s="36"/>
      <c r="M336" s="36"/>
      <c r="N336" s="36"/>
      <c r="O336" s="46"/>
      <c r="P336" s="46"/>
      <c r="Q336" s="43"/>
      <c r="R336" s="36"/>
    </row>
    <row r="337" spans="1:18">
      <c r="A337" s="37"/>
      <c r="B337" s="42"/>
      <c r="C337" s="41"/>
      <c r="D337" s="40"/>
      <c r="E337" s="35"/>
      <c r="F337" s="36"/>
      <c r="G337" s="36"/>
      <c r="H337" s="36"/>
      <c r="I337" s="36"/>
      <c r="J337" s="36"/>
      <c r="K337" s="36"/>
      <c r="L337" s="36"/>
      <c r="M337" s="36"/>
      <c r="N337" s="36"/>
      <c r="O337" s="46"/>
      <c r="P337" s="46"/>
      <c r="Q337" s="43"/>
      <c r="R337" s="36"/>
    </row>
    <row r="338" spans="1:18">
      <c r="A338" s="37"/>
      <c r="B338" s="42"/>
      <c r="C338" s="41"/>
      <c r="D338" s="40"/>
      <c r="E338" s="35"/>
      <c r="F338" s="36"/>
      <c r="G338" s="36"/>
      <c r="H338" s="36"/>
      <c r="I338" s="36"/>
      <c r="J338" s="36"/>
      <c r="K338" s="36"/>
      <c r="L338" s="36"/>
      <c r="M338" s="36"/>
      <c r="N338" s="36"/>
      <c r="O338" s="46"/>
      <c r="P338" s="46"/>
      <c r="Q338" s="43"/>
      <c r="R338" s="36"/>
    </row>
    <row r="339" spans="1:18">
      <c r="A339" s="37"/>
      <c r="B339" s="42"/>
      <c r="C339" s="41"/>
      <c r="D339" s="40"/>
      <c r="E339" s="35"/>
      <c r="F339" s="36"/>
      <c r="G339" s="36"/>
      <c r="H339" s="36"/>
      <c r="I339" s="36"/>
      <c r="J339" s="36"/>
      <c r="K339" s="36"/>
      <c r="L339" s="36"/>
      <c r="M339" s="36"/>
      <c r="N339" s="36"/>
      <c r="O339" s="46"/>
      <c r="P339" s="46"/>
      <c r="Q339" s="43"/>
      <c r="R339" s="36"/>
    </row>
    <row r="340" spans="1:18">
      <c r="A340" s="37"/>
      <c r="B340" s="42"/>
      <c r="C340" s="41"/>
      <c r="D340" s="40"/>
      <c r="E340" s="35"/>
      <c r="F340" s="36"/>
      <c r="G340" s="36"/>
      <c r="H340" s="36"/>
      <c r="I340" s="36"/>
      <c r="J340" s="36"/>
      <c r="K340" s="36"/>
      <c r="L340" s="36"/>
      <c r="M340" s="36"/>
      <c r="N340" s="36"/>
      <c r="O340" s="46"/>
      <c r="P340" s="46"/>
      <c r="Q340" s="43"/>
      <c r="R340" s="36"/>
    </row>
    <row r="341" spans="1:18">
      <c r="A341" s="37"/>
      <c r="B341" s="42"/>
      <c r="C341" s="41"/>
      <c r="D341" s="40"/>
      <c r="E341" s="35"/>
      <c r="F341" s="36"/>
      <c r="G341" s="36"/>
      <c r="H341" s="36"/>
      <c r="I341" s="36"/>
      <c r="J341" s="36"/>
      <c r="K341" s="36"/>
      <c r="L341" s="36"/>
      <c r="M341" s="36"/>
      <c r="N341" s="36"/>
      <c r="O341" s="46"/>
      <c r="P341" s="46"/>
      <c r="Q341" s="43"/>
      <c r="R341" s="36"/>
    </row>
    <row r="342" spans="1:18">
      <c r="A342" s="37"/>
      <c r="B342" s="42"/>
      <c r="C342" s="41"/>
      <c r="D342" s="40"/>
      <c r="E342" s="35"/>
      <c r="F342" s="36"/>
      <c r="G342" s="36"/>
      <c r="H342" s="36"/>
      <c r="I342" s="36"/>
      <c r="J342" s="36"/>
      <c r="K342" s="36"/>
      <c r="L342" s="36"/>
      <c r="M342" s="36"/>
      <c r="N342" s="36"/>
      <c r="O342" s="46"/>
      <c r="P342" s="46"/>
      <c r="Q342" s="43"/>
      <c r="R342" s="36"/>
    </row>
    <row r="343" spans="1:18" ht="15" customHeight="1">
      <c r="A343" s="37"/>
      <c r="B343" s="42"/>
      <c r="C343" s="41"/>
      <c r="D343" s="40"/>
      <c r="E343" s="35"/>
      <c r="F343" s="36"/>
      <c r="G343" s="36"/>
      <c r="H343" s="36"/>
      <c r="I343" s="36"/>
      <c r="J343" s="36"/>
      <c r="K343" s="36"/>
      <c r="L343" s="36"/>
      <c r="M343" s="36"/>
      <c r="N343" s="36"/>
      <c r="O343" s="46"/>
      <c r="P343" s="46"/>
      <c r="Q343" s="43"/>
      <c r="R343" s="36"/>
    </row>
    <row r="344" spans="1:18">
      <c r="A344" s="37"/>
      <c r="B344" s="42"/>
      <c r="C344" s="41"/>
      <c r="D344" s="41"/>
      <c r="E344" s="41"/>
      <c r="F344" s="45"/>
      <c r="G344" s="45"/>
      <c r="H344" s="45"/>
      <c r="I344" s="45"/>
      <c r="J344" s="45"/>
      <c r="K344" s="45"/>
      <c r="L344" s="45"/>
      <c r="M344" s="45"/>
      <c r="N344" s="45"/>
      <c r="O344" s="45"/>
      <c r="P344" s="45"/>
      <c r="Q344" s="45"/>
      <c r="R344" s="41"/>
    </row>
    <row r="345" spans="1:18">
      <c r="A345" s="37"/>
      <c r="B345" s="42"/>
      <c r="C345" s="41"/>
      <c r="D345" s="41"/>
      <c r="E345" s="41"/>
      <c r="F345" s="36"/>
      <c r="G345" s="36"/>
      <c r="H345" s="36"/>
      <c r="I345" s="36"/>
      <c r="J345" s="36"/>
      <c r="K345" s="36"/>
      <c r="L345" s="36"/>
      <c r="M345" s="36"/>
      <c r="N345" s="36"/>
      <c r="O345" s="36"/>
      <c r="P345" s="36"/>
      <c r="Q345" s="36"/>
      <c r="R345" s="41"/>
    </row>
    <row r="346" spans="1:18">
      <c r="A346" s="37"/>
      <c r="B346" s="42"/>
      <c r="C346" s="41"/>
      <c r="D346" s="41"/>
      <c r="E346" s="41"/>
      <c r="F346" s="36"/>
      <c r="G346" s="36"/>
      <c r="H346" s="36"/>
      <c r="I346" s="36"/>
      <c r="J346" s="36"/>
      <c r="K346" s="36"/>
      <c r="L346" s="36"/>
      <c r="M346" s="36"/>
      <c r="N346" s="36"/>
      <c r="O346" s="36"/>
      <c r="P346" s="36"/>
      <c r="Q346" s="36"/>
      <c r="R346" s="41"/>
    </row>
    <row r="347" spans="1:18">
      <c r="A347" s="37"/>
      <c r="B347" s="42"/>
      <c r="C347" s="41"/>
      <c r="D347" s="41"/>
      <c r="E347" s="41"/>
      <c r="F347" s="37"/>
      <c r="G347" s="37"/>
      <c r="H347" s="37"/>
      <c r="I347" s="37"/>
      <c r="J347" s="37"/>
      <c r="K347" s="37"/>
      <c r="L347" s="37"/>
      <c r="M347" s="37"/>
      <c r="N347" s="37"/>
      <c r="O347" s="37"/>
      <c r="P347" s="44"/>
      <c r="Q347" s="44"/>
      <c r="R347" s="41"/>
    </row>
    <row r="348" spans="1:18" ht="15" customHeight="1">
      <c r="A348" s="47"/>
      <c r="B348" s="48"/>
      <c r="C348" s="41"/>
      <c r="D348" s="40"/>
      <c r="E348" s="35"/>
      <c r="F348" s="36"/>
      <c r="G348" s="36"/>
      <c r="H348" s="36"/>
      <c r="I348" s="36"/>
      <c r="J348" s="36"/>
      <c r="K348" s="36"/>
      <c r="L348" s="36"/>
      <c r="M348" s="36"/>
      <c r="N348" s="36"/>
      <c r="O348" s="39"/>
      <c r="P348" s="39"/>
      <c r="Q348" s="43"/>
      <c r="R348" s="36"/>
    </row>
    <row r="349" spans="1:18">
      <c r="A349" s="37"/>
      <c r="B349" s="48"/>
      <c r="C349" s="41"/>
      <c r="D349" s="40"/>
      <c r="E349" s="35"/>
      <c r="F349" s="36"/>
      <c r="G349" s="36"/>
      <c r="H349" s="36"/>
      <c r="I349" s="36"/>
      <c r="J349" s="36"/>
      <c r="K349" s="36"/>
      <c r="L349" s="36"/>
      <c r="M349" s="36"/>
      <c r="N349" s="36"/>
      <c r="O349" s="46"/>
      <c r="P349" s="46"/>
      <c r="Q349" s="43"/>
      <c r="R349" s="36"/>
    </row>
    <row r="350" spans="1:18">
      <c r="A350" s="37"/>
      <c r="B350" s="48"/>
      <c r="C350" s="41"/>
      <c r="D350" s="40"/>
      <c r="E350" s="35"/>
      <c r="F350" s="36"/>
      <c r="G350" s="36"/>
      <c r="H350" s="36"/>
      <c r="I350" s="36"/>
      <c r="J350" s="36"/>
      <c r="K350" s="36"/>
      <c r="L350" s="36"/>
      <c r="M350" s="36"/>
      <c r="N350" s="36"/>
      <c r="O350" s="46"/>
      <c r="P350" s="46"/>
      <c r="Q350" s="43"/>
      <c r="R350" s="36"/>
    </row>
    <row r="351" spans="1:18">
      <c r="A351" s="37"/>
      <c r="B351" s="48"/>
      <c r="C351" s="41"/>
      <c r="D351" s="40"/>
      <c r="E351" s="35"/>
      <c r="F351" s="36"/>
      <c r="G351" s="36"/>
      <c r="H351" s="36"/>
      <c r="I351" s="36"/>
      <c r="J351" s="36"/>
      <c r="K351" s="36"/>
      <c r="L351" s="36"/>
      <c r="M351" s="36"/>
      <c r="N351" s="36"/>
      <c r="O351" s="46"/>
      <c r="P351" s="46"/>
      <c r="Q351" s="43"/>
      <c r="R351" s="36"/>
    </row>
    <row r="352" spans="1:18">
      <c r="A352" s="37"/>
      <c r="B352" s="48"/>
      <c r="C352" s="41"/>
      <c r="D352" s="40"/>
      <c r="E352" s="35"/>
      <c r="F352" s="36"/>
      <c r="G352" s="36"/>
      <c r="H352" s="36"/>
      <c r="I352" s="36"/>
      <c r="J352" s="36"/>
      <c r="K352" s="36"/>
      <c r="L352" s="36"/>
      <c r="M352" s="36"/>
      <c r="N352" s="36"/>
      <c r="O352" s="46"/>
      <c r="P352" s="46"/>
      <c r="Q352" s="43"/>
      <c r="R352" s="36"/>
    </row>
    <row r="353" spans="1:18">
      <c r="A353" s="37"/>
      <c r="B353" s="48"/>
      <c r="C353" s="41"/>
      <c r="D353" s="40"/>
      <c r="E353" s="35"/>
      <c r="F353" s="36"/>
      <c r="G353" s="36"/>
      <c r="H353" s="36"/>
      <c r="I353" s="36"/>
      <c r="J353" s="36"/>
      <c r="K353" s="36"/>
      <c r="L353" s="36"/>
      <c r="M353" s="36"/>
      <c r="N353" s="36"/>
      <c r="O353" s="46"/>
      <c r="P353" s="46"/>
      <c r="Q353" s="43"/>
      <c r="R353" s="36"/>
    </row>
    <row r="354" spans="1:18">
      <c r="A354" s="37"/>
      <c r="B354" s="48"/>
      <c r="C354" s="41"/>
      <c r="D354" s="40"/>
      <c r="E354" s="35"/>
      <c r="F354" s="36"/>
      <c r="G354" s="36"/>
      <c r="H354" s="36"/>
      <c r="I354" s="36"/>
      <c r="J354" s="36"/>
      <c r="K354" s="36"/>
      <c r="L354" s="36"/>
      <c r="M354" s="36"/>
      <c r="N354" s="36"/>
      <c r="O354" s="46"/>
      <c r="P354" s="46"/>
      <c r="Q354" s="43"/>
      <c r="R354" s="36"/>
    </row>
    <row r="355" spans="1:18">
      <c r="A355" s="37"/>
      <c r="B355" s="48"/>
      <c r="C355" s="41"/>
      <c r="D355" s="40"/>
      <c r="E355" s="35"/>
      <c r="F355" s="36"/>
      <c r="G355" s="36"/>
      <c r="H355" s="36"/>
      <c r="I355" s="36"/>
      <c r="J355" s="36"/>
      <c r="K355" s="36"/>
      <c r="L355" s="36"/>
      <c r="M355" s="36"/>
      <c r="N355" s="36"/>
      <c r="O355" s="46"/>
      <c r="P355" s="46"/>
      <c r="Q355" s="43"/>
      <c r="R355" s="36"/>
    </row>
    <row r="356" spans="1:18" ht="15" customHeight="1">
      <c r="A356" s="37"/>
      <c r="B356" s="48"/>
      <c r="C356" s="41"/>
      <c r="D356" s="40"/>
      <c r="E356" s="35"/>
      <c r="F356" s="36"/>
      <c r="G356" s="36"/>
      <c r="H356" s="36"/>
      <c r="I356" s="36"/>
      <c r="J356" s="36"/>
      <c r="K356" s="36"/>
      <c r="L356" s="36"/>
      <c r="M356" s="36"/>
      <c r="N356" s="36"/>
      <c r="O356" s="46"/>
      <c r="P356" s="46"/>
      <c r="Q356" s="43"/>
      <c r="R356" s="36"/>
    </row>
    <row r="357" spans="1:18">
      <c r="A357" s="37"/>
      <c r="B357" s="48"/>
      <c r="C357" s="41"/>
      <c r="D357" s="41"/>
      <c r="E357" s="41"/>
      <c r="F357" s="45"/>
      <c r="G357" s="45"/>
      <c r="H357" s="45"/>
      <c r="I357" s="45"/>
      <c r="J357" s="45"/>
      <c r="K357" s="45"/>
      <c r="L357" s="45"/>
      <c r="M357" s="45"/>
      <c r="N357" s="45"/>
      <c r="O357" s="45"/>
      <c r="P357" s="45"/>
      <c r="Q357" s="45"/>
      <c r="R357" s="41"/>
    </row>
    <row r="358" spans="1:18">
      <c r="A358" s="37"/>
      <c r="B358" s="48"/>
      <c r="C358" s="41"/>
      <c r="D358" s="41"/>
      <c r="E358" s="41"/>
      <c r="F358" s="36"/>
      <c r="G358" s="36"/>
      <c r="H358" s="36"/>
      <c r="I358" s="36"/>
      <c r="J358" s="36"/>
      <c r="K358" s="36"/>
      <c r="L358" s="36"/>
      <c r="M358" s="36"/>
      <c r="N358" s="36"/>
      <c r="O358" s="36"/>
      <c r="P358" s="36"/>
      <c r="Q358" s="36"/>
      <c r="R358" s="41"/>
    </row>
    <row r="359" spans="1:18">
      <c r="A359" s="37"/>
      <c r="B359" s="48"/>
      <c r="C359" s="41"/>
      <c r="D359" s="41"/>
      <c r="E359" s="41"/>
      <c r="F359" s="36"/>
      <c r="G359" s="36"/>
      <c r="H359" s="36"/>
      <c r="I359" s="36"/>
      <c r="J359" s="36"/>
      <c r="K359" s="36"/>
      <c r="L359" s="36"/>
      <c r="M359" s="36"/>
      <c r="N359" s="36"/>
      <c r="O359" s="36"/>
      <c r="P359" s="36"/>
      <c r="Q359" s="36"/>
      <c r="R359" s="41"/>
    </row>
    <row r="360" spans="1:18">
      <c r="A360" s="37"/>
      <c r="B360" s="48"/>
      <c r="C360" s="41"/>
      <c r="D360" s="41"/>
      <c r="E360" s="41"/>
      <c r="F360" s="37"/>
      <c r="G360" s="37"/>
      <c r="H360" s="37"/>
      <c r="I360" s="37"/>
      <c r="J360" s="37"/>
      <c r="K360" s="37"/>
      <c r="L360" s="37"/>
      <c r="M360" s="37"/>
      <c r="N360" s="37"/>
      <c r="O360" s="37"/>
      <c r="P360" s="44"/>
      <c r="Q360" s="44"/>
      <c r="R360" s="41"/>
    </row>
    <row r="361" spans="1:18" ht="15" customHeight="1">
      <c r="A361" s="47"/>
      <c r="B361" s="48"/>
      <c r="C361" s="41"/>
      <c r="D361" s="40"/>
      <c r="E361" s="35"/>
      <c r="F361" s="36"/>
      <c r="G361" s="36"/>
      <c r="H361" s="36"/>
      <c r="I361" s="36"/>
      <c r="J361" s="36"/>
      <c r="K361" s="36"/>
      <c r="L361" s="36"/>
      <c r="M361" s="36"/>
      <c r="N361" s="36"/>
      <c r="O361" s="39"/>
      <c r="P361" s="39"/>
      <c r="Q361" s="43"/>
      <c r="R361" s="36"/>
    </row>
    <row r="362" spans="1:18">
      <c r="A362" s="37"/>
      <c r="B362" s="48"/>
      <c r="C362" s="41"/>
      <c r="D362" s="40"/>
      <c r="E362" s="35"/>
      <c r="F362" s="36"/>
      <c r="G362" s="36"/>
      <c r="H362" s="36"/>
      <c r="I362" s="36"/>
      <c r="J362" s="36"/>
      <c r="K362" s="36"/>
      <c r="L362" s="36"/>
      <c r="M362" s="36"/>
      <c r="N362" s="36"/>
      <c r="O362" s="46"/>
      <c r="P362" s="46"/>
      <c r="Q362" s="43"/>
      <c r="R362" s="36"/>
    </row>
    <row r="363" spans="1:18">
      <c r="A363" s="37"/>
      <c r="B363" s="48"/>
      <c r="C363" s="41"/>
      <c r="D363" s="40"/>
      <c r="E363" s="35"/>
      <c r="F363" s="36"/>
      <c r="G363" s="36"/>
      <c r="H363" s="36"/>
      <c r="I363" s="36"/>
      <c r="J363" s="36"/>
      <c r="K363" s="36"/>
      <c r="L363" s="36"/>
      <c r="M363" s="36"/>
      <c r="N363" s="36"/>
      <c r="O363" s="46"/>
      <c r="P363" s="46"/>
      <c r="Q363" s="43"/>
      <c r="R363" s="36"/>
    </row>
    <row r="364" spans="1:18">
      <c r="A364" s="37"/>
      <c r="B364" s="48"/>
      <c r="C364" s="41"/>
      <c r="D364" s="40"/>
      <c r="E364" s="35"/>
      <c r="F364" s="36"/>
      <c r="G364" s="36"/>
      <c r="H364" s="36"/>
      <c r="I364" s="36"/>
      <c r="J364" s="36"/>
      <c r="K364" s="36"/>
      <c r="L364" s="36"/>
      <c r="M364" s="36"/>
      <c r="N364" s="36"/>
      <c r="O364" s="46"/>
      <c r="P364" s="46"/>
      <c r="Q364" s="43"/>
      <c r="R364" s="36"/>
    </row>
    <row r="365" spans="1:18">
      <c r="A365" s="37"/>
      <c r="B365" s="48"/>
      <c r="C365" s="41"/>
      <c r="D365" s="40"/>
      <c r="E365" s="35"/>
      <c r="F365" s="36"/>
      <c r="G365" s="36"/>
      <c r="H365" s="36"/>
      <c r="I365" s="36"/>
      <c r="J365" s="36"/>
      <c r="K365" s="36"/>
      <c r="L365" s="36"/>
      <c r="M365" s="36"/>
      <c r="N365" s="36"/>
      <c r="O365" s="46"/>
      <c r="P365" s="46"/>
      <c r="Q365" s="43"/>
      <c r="R365" s="36"/>
    </row>
    <row r="366" spans="1:18">
      <c r="A366" s="37"/>
      <c r="B366" s="48"/>
      <c r="C366" s="41"/>
      <c r="D366" s="40"/>
      <c r="E366" s="35"/>
      <c r="F366" s="36"/>
      <c r="G366" s="36"/>
      <c r="H366" s="36"/>
      <c r="I366" s="36"/>
      <c r="J366" s="36"/>
      <c r="K366" s="36"/>
      <c r="L366" s="36"/>
      <c r="M366" s="36"/>
      <c r="N366" s="36"/>
      <c r="O366" s="46"/>
      <c r="P366" s="46"/>
      <c r="Q366" s="43"/>
      <c r="R366" s="36"/>
    </row>
    <row r="367" spans="1:18">
      <c r="A367" s="37"/>
      <c r="B367" s="48"/>
      <c r="C367" s="41"/>
      <c r="D367" s="40"/>
      <c r="E367" s="35"/>
      <c r="F367" s="36"/>
      <c r="G367" s="36"/>
      <c r="H367" s="36"/>
      <c r="I367" s="36"/>
      <c r="J367" s="36"/>
      <c r="K367" s="36"/>
      <c r="L367" s="36"/>
      <c r="M367" s="36"/>
      <c r="N367" s="36"/>
      <c r="O367" s="46"/>
      <c r="P367" s="46"/>
      <c r="Q367" s="43"/>
      <c r="R367" s="36"/>
    </row>
    <row r="368" spans="1:18">
      <c r="A368" s="37"/>
      <c r="B368" s="48"/>
      <c r="C368" s="41"/>
      <c r="D368" s="40"/>
      <c r="E368" s="35"/>
      <c r="F368" s="36"/>
      <c r="G368" s="36"/>
      <c r="H368" s="36"/>
      <c r="I368" s="36"/>
      <c r="J368" s="36"/>
      <c r="K368" s="36"/>
      <c r="L368" s="36"/>
      <c r="M368" s="36"/>
      <c r="N368" s="36"/>
      <c r="O368" s="46"/>
      <c r="P368" s="46"/>
      <c r="Q368" s="43"/>
      <c r="R368" s="36"/>
    </row>
    <row r="369" spans="1:18" ht="15" customHeight="1">
      <c r="A369" s="37"/>
      <c r="B369" s="48"/>
      <c r="C369" s="41"/>
      <c r="D369" s="40"/>
      <c r="E369" s="35"/>
      <c r="F369" s="36"/>
      <c r="G369" s="36"/>
      <c r="H369" s="36"/>
      <c r="I369" s="36"/>
      <c r="J369" s="36"/>
      <c r="K369" s="36"/>
      <c r="L369" s="36"/>
      <c r="M369" s="36"/>
      <c r="N369" s="36"/>
      <c r="O369" s="46"/>
      <c r="P369" s="46"/>
      <c r="Q369" s="43"/>
      <c r="R369" s="36"/>
    </row>
    <row r="370" spans="1:18">
      <c r="A370" s="37"/>
      <c r="B370" s="48"/>
      <c r="C370" s="41"/>
      <c r="D370" s="41"/>
      <c r="E370" s="41"/>
      <c r="F370" s="45"/>
      <c r="G370" s="45"/>
      <c r="H370" s="45"/>
      <c r="I370" s="45"/>
      <c r="J370" s="45"/>
      <c r="K370" s="45"/>
      <c r="L370" s="45"/>
      <c r="M370" s="45"/>
      <c r="N370" s="45"/>
      <c r="O370" s="45"/>
      <c r="P370" s="45"/>
      <c r="Q370" s="45"/>
      <c r="R370" s="41"/>
    </row>
    <row r="371" spans="1:18">
      <c r="A371" s="37"/>
      <c r="B371" s="48"/>
      <c r="C371" s="41"/>
      <c r="D371" s="41"/>
      <c r="E371" s="41"/>
      <c r="F371" s="36"/>
      <c r="G371" s="36"/>
      <c r="H371" s="36"/>
      <c r="I371" s="36"/>
      <c r="J371" s="36"/>
      <c r="K371" s="36"/>
      <c r="L371" s="36"/>
      <c r="M371" s="36"/>
      <c r="N371" s="36"/>
      <c r="O371" s="36"/>
      <c r="P371" s="36"/>
      <c r="Q371" s="36"/>
      <c r="R371" s="41"/>
    </row>
    <row r="372" spans="1:18">
      <c r="A372" s="37"/>
      <c r="B372" s="48"/>
      <c r="C372" s="41"/>
      <c r="D372" s="41"/>
      <c r="E372" s="41"/>
      <c r="F372" s="36"/>
      <c r="G372" s="36"/>
      <c r="H372" s="36"/>
      <c r="I372" s="36"/>
      <c r="J372" s="36"/>
      <c r="K372" s="36"/>
      <c r="L372" s="36"/>
      <c r="M372" s="36"/>
      <c r="N372" s="36"/>
      <c r="O372" s="36"/>
      <c r="P372" s="36"/>
      <c r="Q372" s="36"/>
      <c r="R372" s="41"/>
    </row>
    <row r="373" spans="1:18">
      <c r="A373" s="37"/>
      <c r="B373" s="48"/>
      <c r="C373" s="41"/>
      <c r="D373" s="41"/>
      <c r="E373" s="41"/>
      <c r="F373" s="37"/>
      <c r="G373" s="37"/>
      <c r="H373" s="37"/>
      <c r="I373" s="37"/>
      <c r="J373" s="37"/>
      <c r="K373" s="37"/>
      <c r="L373" s="37"/>
      <c r="M373" s="37"/>
      <c r="N373" s="37"/>
      <c r="O373" s="37"/>
      <c r="P373" s="44"/>
      <c r="Q373" s="44"/>
      <c r="R373" s="41"/>
    </row>
    <row r="374" spans="1:18" ht="15" customHeight="1">
      <c r="A374" s="37"/>
      <c r="B374" s="42"/>
      <c r="C374" s="41"/>
      <c r="D374" s="40"/>
      <c r="E374" s="35"/>
      <c r="F374" s="36"/>
      <c r="G374" s="36"/>
      <c r="H374" s="36"/>
      <c r="I374" s="36"/>
      <c r="J374" s="36"/>
      <c r="K374" s="36"/>
      <c r="L374" s="36"/>
      <c r="M374" s="36"/>
      <c r="N374" s="36"/>
      <c r="O374" s="39"/>
      <c r="P374" s="39"/>
      <c r="Q374" s="43"/>
      <c r="R374" s="36"/>
    </row>
    <row r="375" spans="1:18">
      <c r="A375" s="37"/>
      <c r="B375" s="42"/>
      <c r="C375" s="41"/>
      <c r="D375" s="40"/>
      <c r="E375" s="35"/>
      <c r="F375" s="36"/>
      <c r="G375" s="36"/>
      <c r="H375" s="36"/>
      <c r="I375" s="36"/>
      <c r="J375" s="36"/>
      <c r="K375" s="36"/>
      <c r="L375" s="36"/>
      <c r="M375" s="36"/>
      <c r="N375" s="36"/>
      <c r="O375" s="46"/>
      <c r="P375" s="46"/>
      <c r="Q375" s="43"/>
      <c r="R375" s="36"/>
    </row>
    <row r="376" spans="1:18">
      <c r="A376" s="37"/>
      <c r="B376" s="42"/>
      <c r="C376" s="41"/>
      <c r="D376" s="40"/>
      <c r="E376" s="35"/>
      <c r="F376" s="36"/>
      <c r="G376" s="36"/>
      <c r="H376" s="36"/>
      <c r="I376" s="36"/>
      <c r="J376" s="36"/>
      <c r="K376" s="36"/>
      <c r="L376" s="36"/>
      <c r="M376" s="36"/>
      <c r="N376" s="36"/>
      <c r="O376" s="46"/>
      <c r="P376" s="46"/>
      <c r="Q376" s="43"/>
      <c r="R376" s="36"/>
    </row>
    <row r="377" spans="1:18">
      <c r="A377" s="37"/>
      <c r="B377" s="42"/>
      <c r="C377" s="41"/>
      <c r="D377" s="40"/>
      <c r="E377" s="35"/>
      <c r="F377" s="36"/>
      <c r="G377" s="36"/>
      <c r="H377" s="36"/>
      <c r="I377" s="36"/>
      <c r="J377" s="36"/>
      <c r="K377" s="36"/>
      <c r="L377" s="36"/>
      <c r="M377" s="36"/>
      <c r="N377" s="36"/>
      <c r="O377" s="46"/>
      <c r="P377" s="46"/>
      <c r="Q377" s="43"/>
      <c r="R377" s="36"/>
    </row>
    <row r="378" spans="1:18">
      <c r="A378" s="37"/>
      <c r="B378" s="42"/>
      <c r="C378" s="41"/>
      <c r="D378" s="40"/>
      <c r="E378" s="35"/>
      <c r="F378" s="36"/>
      <c r="G378" s="36"/>
      <c r="H378" s="36"/>
      <c r="I378" s="36"/>
      <c r="J378" s="36"/>
      <c r="K378" s="36"/>
      <c r="L378" s="36"/>
      <c r="M378" s="36"/>
      <c r="N378" s="36"/>
      <c r="O378" s="46"/>
      <c r="P378" s="46"/>
      <c r="Q378" s="43"/>
      <c r="R378" s="36"/>
    </row>
    <row r="379" spans="1:18">
      <c r="A379" s="37"/>
      <c r="B379" s="42"/>
      <c r="C379" s="41"/>
      <c r="D379" s="40"/>
      <c r="E379" s="35"/>
      <c r="F379" s="36"/>
      <c r="G379" s="36"/>
      <c r="H379" s="36"/>
      <c r="I379" s="36"/>
      <c r="J379" s="36"/>
      <c r="K379" s="36"/>
      <c r="L379" s="36"/>
      <c r="M379" s="36"/>
      <c r="N379" s="36"/>
      <c r="O379" s="46"/>
      <c r="P379" s="46"/>
      <c r="Q379" s="43"/>
      <c r="R379" s="36"/>
    </row>
    <row r="380" spans="1:18">
      <c r="A380" s="37"/>
      <c r="B380" s="42"/>
      <c r="C380" s="41"/>
      <c r="D380" s="40"/>
      <c r="E380" s="35"/>
      <c r="F380" s="36"/>
      <c r="G380" s="36"/>
      <c r="H380" s="36"/>
      <c r="I380" s="36"/>
      <c r="J380" s="36"/>
      <c r="K380" s="36"/>
      <c r="L380" s="36"/>
      <c r="M380" s="36"/>
      <c r="N380" s="36"/>
      <c r="O380" s="46"/>
      <c r="P380" s="46"/>
      <c r="Q380" s="43"/>
      <c r="R380" s="36"/>
    </row>
    <row r="381" spans="1:18">
      <c r="A381" s="37"/>
      <c r="B381" s="42"/>
      <c r="C381" s="41"/>
      <c r="D381" s="40"/>
      <c r="E381" s="35"/>
      <c r="F381" s="36"/>
      <c r="G381" s="36"/>
      <c r="H381" s="36"/>
      <c r="I381" s="36"/>
      <c r="J381" s="36"/>
      <c r="K381" s="36"/>
      <c r="L381" s="36"/>
      <c r="M381" s="36"/>
      <c r="N381" s="36"/>
      <c r="O381" s="46"/>
      <c r="P381" s="46"/>
      <c r="Q381" s="43"/>
      <c r="R381" s="36"/>
    </row>
    <row r="382" spans="1:18" ht="15" customHeight="1">
      <c r="A382" s="37"/>
      <c r="B382" s="42"/>
      <c r="C382" s="41"/>
      <c r="D382" s="40"/>
      <c r="E382" s="35"/>
      <c r="F382" s="36"/>
      <c r="G382" s="36"/>
      <c r="H382" s="36"/>
      <c r="I382" s="36"/>
      <c r="J382" s="36"/>
      <c r="K382" s="36"/>
      <c r="L382" s="36"/>
      <c r="M382" s="36"/>
      <c r="N382" s="36"/>
      <c r="O382" s="46"/>
      <c r="P382" s="46"/>
      <c r="Q382" s="43"/>
      <c r="R382" s="36"/>
    </row>
    <row r="383" spans="1:18">
      <c r="A383" s="37"/>
      <c r="B383" s="42"/>
      <c r="C383" s="41"/>
      <c r="D383" s="41"/>
      <c r="E383" s="41"/>
      <c r="F383" s="45"/>
      <c r="G383" s="45"/>
      <c r="H383" s="45"/>
      <c r="I383" s="45"/>
      <c r="J383" s="45"/>
      <c r="K383" s="45"/>
      <c r="L383" s="45"/>
      <c r="M383" s="45"/>
      <c r="N383" s="45"/>
      <c r="O383" s="45"/>
      <c r="P383" s="45"/>
      <c r="Q383" s="45"/>
      <c r="R383" s="41"/>
    </row>
    <row r="384" spans="1:18">
      <c r="A384" s="37"/>
      <c r="B384" s="42"/>
      <c r="C384" s="41"/>
      <c r="D384" s="41"/>
      <c r="E384" s="41"/>
      <c r="F384" s="36"/>
      <c r="G384" s="36"/>
      <c r="H384" s="36"/>
      <c r="I384" s="36"/>
      <c r="J384" s="36"/>
      <c r="K384" s="36"/>
      <c r="L384" s="36"/>
      <c r="M384" s="36"/>
      <c r="N384" s="36"/>
      <c r="O384" s="36"/>
      <c r="P384" s="36"/>
      <c r="Q384" s="36"/>
      <c r="R384" s="41"/>
    </row>
    <row r="385" spans="1:18">
      <c r="A385" s="37"/>
      <c r="B385" s="42"/>
      <c r="C385" s="41"/>
      <c r="D385" s="41"/>
      <c r="E385" s="41"/>
      <c r="F385" s="36"/>
      <c r="G385" s="36"/>
      <c r="H385" s="36"/>
      <c r="I385" s="36"/>
      <c r="J385" s="36"/>
      <c r="K385" s="36"/>
      <c r="L385" s="36"/>
      <c r="M385" s="36"/>
      <c r="N385" s="36"/>
      <c r="O385" s="36"/>
      <c r="P385" s="36"/>
      <c r="Q385" s="36"/>
      <c r="R385" s="41"/>
    </row>
    <row r="386" spans="1:18">
      <c r="A386" s="37"/>
      <c r="B386" s="42"/>
      <c r="C386" s="41"/>
      <c r="D386" s="41"/>
      <c r="E386" s="41"/>
      <c r="F386" s="37"/>
      <c r="G386" s="37"/>
      <c r="H386" s="37"/>
      <c r="I386" s="37"/>
      <c r="J386" s="37"/>
      <c r="K386" s="37"/>
      <c r="L386" s="37"/>
      <c r="M386" s="37"/>
      <c r="N386" s="37"/>
      <c r="O386" s="37"/>
      <c r="P386" s="44"/>
      <c r="Q386" s="44"/>
      <c r="R386" s="41"/>
    </row>
    <row r="387" spans="1:18" ht="15" customHeight="1">
      <c r="A387" s="37"/>
      <c r="B387" s="42"/>
      <c r="C387" s="41"/>
      <c r="D387" s="40"/>
      <c r="E387" s="35"/>
      <c r="F387" s="36"/>
      <c r="G387" s="36"/>
      <c r="H387" s="36"/>
      <c r="I387" s="36"/>
      <c r="J387" s="36"/>
      <c r="K387" s="36"/>
      <c r="L387" s="36"/>
      <c r="M387" s="36"/>
      <c r="N387" s="36"/>
      <c r="O387" s="39"/>
      <c r="P387" s="39"/>
      <c r="Q387" s="43"/>
      <c r="R387" s="36"/>
    </row>
    <row r="388" spans="1:18">
      <c r="A388" s="37"/>
      <c r="B388" s="42"/>
      <c r="C388" s="41"/>
      <c r="D388" s="40"/>
      <c r="E388" s="35"/>
      <c r="F388" s="36"/>
      <c r="G388" s="36"/>
      <c r="H388" s="36"/>
      <c r="I388" s="36"/>
      <c r="J388" s="36"/>
      <c r="K388" s="36"/>
      <c r="L388" s="36"/>
      <c r="M388" s="36"/>
      <c r="N388" s="36"/>
      <c r="O388" s="46"/>
      <c r="P388" s="46"/>
      <c r="Q388" s="43"/>
      <c r="R388" s="36"/>
    </row>
    <row r="389" spans="1:18">
      <c r="A389" s="37"/>
      <c r="B389" s="42"/>
      <c r="C389" s="41"/>
      <c r="D389" s="40"/>
      <c r="E389" s="35"/>
      <c r="F389" s="36"/>
      <c r="G389" s="36"/>
      <c r="H389" s="36"/>
      <c r="I389" s="36"/>
      <c r="J389" s="36"/>
      <c r="K389" s="36"/>
      <c r="L389" s="36"/>
      <c r="M389" s="36"/>
      <c r="N389" s="36"/>
      <c r="O389" s="46"/>
      <c r="P389" s="46"/>
      <c r="Q389" s="43"/>
      <c r="R389" s="36"/>
    </row>
    <row r="390" spans="1:18">
      <c r="A390" s="37"/>
      <c r="B390" s="42"/>
      <c r="C390" s="41"/>
      <c r="D390" s="40"/>
      <c r="E390" s="35"/>
      <c r="F390" s="36"/>
      <c r="G390" s="36"/>
      <c r="H390" s="36"/>
      <c r="I390" s="36"/>
      <c r="J390" s="36"/>
      <c r="K390" s="36"/>
      <c r="L390" s="36"/>
      <c r="M390" s="36"/>
      <c r="N390" s="36"/>
      <c r="O390" s="46"/>
      <c r="P390" s="46"/>
      <c r="Q390" s="43"/>
      <c r="R390" s="36"/>
    </row>
    <row r="391" spans="1:18">
      <c r="A391" s="37"/>
      <c r="B391" s="42"/>
      <c r="C391" s="41"/>
      <c r="D391" s="40"/>
      <c r="E391" s="35"/>
      <c r="F391" s="36"/>
      <c r="G391" s="36"/>
      <c r="H391" s="36"/>
      <c r="I391" s="36"/>
      <c r="J391" s="36"/>
      <c r="K391" s="36"/>
      <c r="L391" s="36"/>
      <c r="M391" s="36"/>
      <c r="N391" s="36"/>
      <c r="O391" s="46"/>
      <c r="P391" s="46"/>
      <c r="Q391" s="43"/>
      <c r="R391" s="36"/>
    </row>
    <row r="392" spans="1:18">
      <c r="A392" s="37"/>
      <c r="B392" s="42"/>
      <c r="C392" s="41"/>
      <c r="D392" s="40"/>
      <c r="E392" s="35"/>
      <c r="F392" s="36"/>
      <c r="G392" s="36"/>
      <c r="H392" s="36"/>
      <c r="I392" s="36"/>
      <c r="J392" s="36"/>
      <c r="K392" s="36"/>
      <c r="L392" s="36"/>
      <c r="M392" s="36"/>
      <c r="N392" s="36"/>
      <c r="O392" s="46"/>
      <c r="P392" s="46"/>
      <c r="Q392" s="43"/>
      <c r="R392" s="36"/>
    </row>
    <row r="393" spans="1:18">
      <c r="A393" s="37"/>
      <c r="B393" s="42"/>
      <c r="C393" s="41"/>
      <c r="D393" s="40"/>
      <c r="E393" s="35"/>
      <c r="F393" s="36"/>
      <c r="G393" s="36"/>
      <c r="H393" s="36"/>
      <c r="I393" s="36"/>
      <c r="J393" s="36"/>
      <c r="K393" s="36"/>
      <c r="L393" s="36"/>
      <c r="M393" s="36"/>
      <c r="N393" s="36"/>
      <c r="O393" s="46"/>
      <c r="P393" s="46"/>
      <c r="Q393" s="43"/>
      <c r="R393" s="36"/>
    </row>
    <row r="394" spans="1:18">
      <c r="A394" s="37"/>
      <c r="B394" s="42"/>
      <c r="C394" s="41"/>
      <c r="D394" s="40"/>
      <c r="E394" s="35"/>
      <c r="F394" s="36"/>
      <c r="G394" s="36"/>
      <c r="H394" s="36"/>
      <c r="I394" s="36"/>
      <c r="J394" s="36"/>
      <c r="K394" s="36"/>
      <c r="L394" s="36"/>
      <c r="M394" s="36"/>
      <c r="N394" s="36"/>
      <c r="O394" s="46"/>
      <c r="P394" s="46"/>
      <c r="Q394" s="43"/>
      <c r="R394" s="36"/>
    </row>
    <row r="395" spans="1:18" ht="15" customHeight="1">
      <c r="A395" s="37"/>
      <c r="B395" s="42"/>
      <c r="C395" s="41"/>
      <c r="D395" s="40"/>
      <c r="E395" s="35"/>
      <c r="F395" s="36"/>
      <c r="G395" s="36"/>
      <c r="H395" s="36"/>
      <c r="I395" s="36"/>
      <c r="J395" s="36"/>
      <c r="K395" s="36"/>
      <c r="L395" s="36"/>
      <c r="M395" s="36"/>
      <c r="N395" s="36"/>
      <c r="O395" s="46"/>
      <c r="P395" s="46"/>
      <c r="Q395" s="43"/>
      <c r="R395" s="36"/>
    </row>
    <row r="396" spans="1:18">
      <c r="A396" s="37"/>
      <c r="B396" s="42"/>
      <c r="C396" s="41"/>
      <c r="D396" s="41"/>
      <c r="E396" s="41"/>
      <c r="F396" s="45"/>
      <c r="G396" s="45"/>
      <c r="H396" s="45"/>
      <c r="I396" s="45"/>
      <c r="J396" s="45"/>
      <c r="K396" s="45"/>
      <c r="L396" s="45"/>
      <c r="M396" s="45"/>
      <c r="N396" s="45"/>
      <c r="O396" s="45"/>
      <c r="P396" s="45"/>
      <c r="Q396" s="45"/>
      <c r="R396" s="41"/>
    </row>
    <row r="397" spans="1:18">
      <c r="A397" s="37"/>
      <c r="B397" s="42"/>
      <c r="C397" s="41"/>
      <c r="D397" s="41"/>
      <c r="E397" s="41"/>
      <c r="F397" s="36"/>
      <c r="G397" s="36"/>
      <c r="H397" s="36"/>
      <c r="I397" s="36"/>
      <c r="J397" s="36"/>
      <c r="K397" s="36"/>
      <c r="L397" s="36"/>
      <c r="M397" s="36"/>
      <c r="N397" s="36"/>
      <c r="O397" s="36"/>
      <c r="P397" s="36"/>
      <c r="Q397" s="36"/>
      <c r="R397" s="41"/>
    </row>
    <row r="398" spans="1:18">
      <c r="A398" s="37"/>
      <c r="B398" s="42"/>
      <c r="C398" s="41"/>
      <c r="D398" s="41"/>
      <c r="E398" s="41"/>
      <c r="F398" s="36"/>
      <c r="G398" s="36"/>
      <c r="H398" s="36"/>
      <c r="I398" s="36"/>
      <c r="J398" s="36"/>
      <c r="K398" s="36"/>
      <c r="L398" s="36"/>
      <c r="M398" s="36"/>
      <c r="N398" s="36"/>
      <c r="O398" s="36"/>
      <c r="P398" s="36"/>
      <c r="Q398" s="36"/>
      <c r="R398" s="41"/>
    </row>
    <row r="399" spans="1:18">
      <c r="A399" s="37"/>
      <c r="B399" s="42"/>
      <c r="C399" s="41"/>
      <c r="D399" s="41"/>
      <c r="E399" s="41"/>
      <c r="F399" s="37"/>
      <c r="G399" s="37"/>
      <c r="H399" s="37"/>
      <c r="I399" s="37"/>
      <c r="J399" s="37"/>
      <c r="K399" s="37"/>
      <c r="L399" s="37"/>
      <c r="M399" s="37"/>
      <c r="N399" s="37"/>
      <c r="O399" s="37"/>
      <c r="P399" s="44"/>
      <c r="Q399" s="44"/>
      <c r="R399" s="41"/>
    </row>
    <row r="400" spans="1:18" ht="15" customHeight="1"/>
    <row r="408" ht="15" customHeight="1"/>
  </sheetData>
  <mergeCells count="160">
    <mergeCell ref="R170:R173"/>
    <mergeCell ref="D171:E171"/>
    <mergeCell ref="D172:E172"/>
    <mergeCell ref="D173:E173"/>
    <mergeCell ref="D199:E199"/>
    <mergeCell ref="B187:B202"/>
    <mergeCell ref="C187:C202"/>
    <mergeCell ref="D187:D198"/>
    <mergeCell ref="Q187:Q190"/>
    <mergeCell ref="Q195:Q198"/>
    <mergeCell ref="R199:R202"/>
    <mergeCell ref="D200:E200"/>
    <mergeCell ref="D201:E201"/>
    <mergeCell ref="D202:E202"/>
    <mergeCell ref="B157:B173"/>
    <mergeCell ref="C157:C173"/>
    <mergeCell ref="D157:D160"/>
    <mergeCell ref="Q157:Q160"/>
    <mergeCell ref="D161:D165"/>
    <mergeCell ref="Q161:Q165"/>
    <mergeCell ref="D166:D169"/>
    <mergeCell ref="Q166:Q169"/>
    <mergeCell ref="D170:E170"/>
    <mergeCell ref="Q191:Q194"/>
    <mergeCell ref="R140:R143"/>
    <mergeCell ref="D141:E141"/>
    <mergeCell ref="D142:E142"/>
    <mergeCell ref="D143:E143"/>
    <mergeCell ref="B144:B156"/>
    <mergeCell ref="C144:C156"/>
    <mergeCell ref="D144:D152"/>
    <mergeCell ref="Q144:Q146"/>
    <mergeCell ref="Q147:Q149"/>
    <mergeCell ref="Q150:Q152"/>
    <mergeCell ref="D153:E153"/>
    <mergeCell ref="R153:R156"/>
    <mergeCell ref="D154:E154"/>
    <mergeCell ref="D155:E155"/>
    <mergeCell ref="D156:E156"/>
    <mergeCell ref="B128:B143"/>
    <mergeCell ref="C128:C143"/>
    <mergeCell ref="D128:D131"/>
    <mergeCell ref="Q128:Q131"/>
    <mergeCell ref="D132:D135"/>
    <mergeCell ref="Q132:Q135"/>
    <mergeCell ref="D136:D139"/>
    <mergeCell ref="Q136:Q139"/>
    <mergeCell ref="D140:E140"/>
    <mergeCell ref="B115:B127"/>
    <mergeCell ref="C115:C127"/>
    <mergeCell ref="D115:D123"/>
    <mergeCell ref="Q115:Q117"/>
    <mergeCell ref="Q118:Q120"/>
    <mergeCell ref="Q121:Q123"/>
    <mergeCell ref="D124:E124"/>
    <mergeCell ref="R124:R127"/>
    <mergeCell ref="D125:E125"/>
    <mergeCell ref="D126:E126"/>
    <mergeCell ref="D127:E127"/>
    <mergeCell ref="B89:B101"/>
    <mergeCell ref="C89:C101"/>
    <mergeCell ref="D89:D97"/>
    <mergeCell ref="Q89:Q91"/>
    <mergeCell ref="Q92:Q94"/>
    <mergeCell ref="Q95:Q97"/>
    <mergeCell ref="R98:R101"/>
    <mergeCell ref="D101:E101"/>
    <mergeCell ref="B102:B114"/>
    <mergeCell ref="C102:C114"/>
    <mergeCell ref="D102:D110"/>
    <mergeCell ref="Q102:Q104"/>
    <mergeCell ref="Q105:Q107"/>
    <mergeCell ref="Q108:Q110"/>
    <mergeCell ref="D99:E99"/>
    <mergeCell ref="D100:E100"/>
    <mergeCell ref="D111:E111"/>
    <mergeCell ref="F3:N3"/>
    <mergeCell ref="O3:O4"/>
    <mergeCell ref="R3:R4"/>
    <mergeCell ref="R40:R42"/>
    <mergeCell ref="D41:E41"/>
    <mergeCell ref="D42:E42"/>
    <mergeCell ref="E3:E4"/>
    <mergeCell ref="D3:D4"/>
    <mergeCell ref="D23:D26"/>
    <mergeCell ref="D27:D30"/>
    <mergeCell ref="P3:Q3"/>
    <mergeCell ref="Q5:Q7"/>
    <mergeCell ref="Q8:Q13"/>
    <mergeCell ref="Q14:Q17"/>
    <mergeCell ref="Q18:Q22"/>
    <mergeCell ref="Q23:Q26"/>
    <mergeCell ref="Q27:Q30"/>
    <mergeCell ref="Q31:Q33"/>
    <mergeCell ref="Q34:Q39"/>
    <mergeCell ref="D40:E40"/>
    <mergeCell ref="C5:C42"/>
    <mergeCell ref="D5:D7"/>
    <mergeCell ref="D43:D45"/>
    <mergeCell ref="D8:D13"/>
    <mergeCell ref="D14:D17"/>
    <mergeCell ref="D18:D22"/>
    <mergeCell ref="D31:D33"/>
    <mergeCell ref="D34:D39"/>
    <mergeCell ref="B3:B4"/>
    <mergeCell ref="C3:C4"/>
    <mergeCell ref="C76:C88"/>
    <mergeCell ref="D76:D84"/>
    <mergeCell ref="Q76:Q78"/>
    <mergeCell ref="Q79:Q81"/>
    <mergeCell ref="Q82:Q84"/>
    <mergeCell ref="D46:D50"/>
    <mergeCell ref="D55:E55"/>
    <mergeCell ref="D56:E56"/>
    <mergeCell ref="D58:E58"/>
    <mergeCell ref="D51:D54"/>
    <mergeCell ref="R72:R75"/>
    <mergeCell ref="D75:E75"/>
    <mergeCell ref="D72:E72"/>
    <mergeCell ref="D73:E73"/>
    <mergeCell ref="D74:E74"/>
    <mergeCell ref="R111:R114"/>
    <mergeCell ref="D112:E112"/>
    <mergeCell ref="D113:E113"/>
    <mergeCell ref="D114:E114"/>
    <mergeCell ref="R55:R58"/>
    <mergeCell ref="D57:E57"/>
    <mergeCell ref="C43:C58"/>
    <mergeCell ref="B5:B58"/>
    <mergeCell ref="D85:E85"/>
    <mergeCell ref="D98:E98"/>
    <mergeCell ref="Q43:Q45"/>
    <mergeCell ref="Q46:Q50"/>
    <mergeCell ref="Q51:Q54"/>
    <mergeCell ref="Q55:Q56"/>
    <mergeCell ref="Q57:Q58"/>
    <mergeCell ref="Q63:Q67"/>
    <mergeCell ref="Q68:Q71"/>
    <mergeCell ref="Q59:Q62"/>
    <mergeCell ref="R85:R88"/>
    <mergeCell ref="D86:E86"/>
    <mergeCell ref="D87:E87"/>
    <mergeCell ref="D88:E88"/>
    <mergeCell ref="B59:B75"/>
    <mergeCell ref="C59:C75"/>
    <mergeCell ref="D59:D62"/>
    <mergeCell ref="D63:D67"/>
    <mergeCell ref="D68:D71"/>
    <mergeCell ref="B76:B88"/>
    <mergeCell ref="B174:B186"/>
    <mergeCell ref="C174:C186"/>
    <mergeCell ref="D174:D182"/>
    <mergeCell ref="Q174:Q176"/>
    <mergeCell ref="Q177:Q179"/>
    <mergeCell ref="Q180:Q182"/>
    <mergeCell ref="D183:E183"/>
    <mergeCell ref="R183:R186"/>
    <mergeCell ref="D184:E184"/>
    <mergeCell ref="D185:E185"/>
    <mergeCell ref="D186:E186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28EB4-FC94-4B5A-8093-D16AD3FFE7E1}">
  <dimension ref="A1:L26"/>
  <sheetViews>
    <sheetView tabSelected="1" workbookViewId="0">
      <selection activeCell="J20" sqref="J20"/>
    </sheetView>
  </sheetViews>
  <sheetFormatPr defaultRowHeight="14.25"/>
  <sheetData>
    <row r="1" spans="1:12">
      <c r="A1" s="50"/>
      <c r="B1" s="50"/>
      <c r="C1" s="51">
        <v>0</v>
      </c>
      <c r="D1" s="51">
        <v>1</v>
      </c>
      <c r="E1" s="51">
        <v>2</v>
      </c>
      <c r="F1" s="51">
        <v>3</v>
      </c>
      <c r="G1" s="51">
        <v>4</v>
      </c>
      <c r="H1" s="51">
        <v>5</v>
      </c>
      <c r="I1" s="51">
        <v>6</v>
      </c>
      <c r="J1" s="51">
        <v>7</v>
      </c>
      <c r="K1" s="51">
        <v>8</v>
      </c>
      <c r="L1" s="51">
        <v>10</v>
      </c>
    </row>
    <row r="2" spans="1:12">
      <c r="A2" s="87" t="s">
        <v>77</v>
      </c>
      <c r="B2" s="50">
        <v>1000</v>
      </c>
      <c r="C2" s="52">
        <v>248.56100000000001</v>
      </c>
      <c r="D2" s="52">
        <v>241.249</v>
      </c>
      <c r="E2" s="52">
        <v>238.1</v>
      </c>
      <c r="F2" s="52">
        <v>246.74100000000001</v>
      </c>
      <c r="G2" s="52">
        <v>241.434</v>
      </c>
      <c r="H2" s="52">
        <v>242.31800000000001</v>
      </c>
      <c r="I2" s="52">
        <v>243.47200000000001</v>
      </c>
      <c r="J2" s="52">
        <v>234.60499999999999</v>
      </c>
      <c r="K2" s="52">
        <v>197.05699999999999</v>
      </c>
      <c r="L2" s="52">
        <v>185.23</v>
      </c>
    </row>
    <row r="3" spans="1:12">
      <c r="A3" s="87"/>
      <c r="B3" s="50">
        <v>100</v>
      </c>
      <c r="C3" s="52">
        <v>216.34399999999999</v>
      </c>
      <c r="D3" s="52">
        <v>209.863</v>
      </c>
      <c r="E3" s="52">
        <v>210.65600000000001</v>
      </c>
      <c r="F3" s="52">
        <v>220.76</v>
      </c>
      <c r="G3" s="52">
        <v>200.23400000000001</v>
      </c>
      <c r="H3" s="52">
        <v>205.584</v>
      </c>
      <c r="I3" s="52">
        <v>198.959</v>
      </c>
      <c r="J3" s="52">
        <v>172.71</v>
      </c>
      <c r="K3" s="52">
        <v>178.333</v>
      </c>
      <c r="L3" s="52">
        <v>184.60900000000001</v>
      </c>
    </row>
    <row r="4" spans="1:12">
      <c r="A4" s="87"/>
      <c r="B4" s="50">
        <v>10</v>
      </c>
      <c r="C4" s="52">
        <v>176.73</v>
      </c>
      <c r="D4" s="52">
        <v>160.70599999999999</v>
      </c>
      <c r="E4" s="52">
        <v>165.083</v>
      </c>
      <c r="F4" s="52">
        <v>169.79499999999999</v>
      </c>
      <c r="G4" s="52">
        <v>164.66800000000001</v>
      </c>
      <c r="H4" s="52">
        <v>174.761</v>
      </c>
      <c r="I4" s="52">
        <v>173.625</v>
      </c>
      <c r="J4" s="52">
        <v>170.50700000000001</v>
      </c>
      <c r="K4" s="52">
        <v>176.69399999999999</v>
      </c>
      <c r="L4" s="52">
        <v>182.42500000000001</v>
      </c>
    </row>
    <row r="5" spans="1:12">
      <c r="A5" s="87"/>
      <c r="B5" s="50">
        <v>0</v>
      </c>
      <c r="C5" s="52">
        <v>164.76</v>
      </c>
      <c r="D5" s="52">
        <v>156.78399999999999</v>
      </c>
      <c r="E5" s="52">
        <v>152.55600000000001</v>
      </c>
      <c r="F5" s="52">
        <v>166.64699999999999</v>
      </c>
      <c r="G5" s="52">
        <v>152.18</v>
      </c>
      <c r="H5" s="52">
        <v>175.61199999999999</v>
      </c>
      <c r="I5" s="52">
        <v>169.43700000000001</v>
      </c>
      <c r="J5" s="52">
        <v>174.321</v>
      </c>
      <c r="K5" s="52">
        <v>182.53899999999999</v>
      </c>
      <c r="L5" s="52">
        <v>186.67500000000001</v>
      </c>
    </row>
    <row r="6" spans="1:12">
      <c r="A6" s="87" t="s">
        <v>78</v>
      </c>
      <c r="B6" s="50">
        <v>1000</v>
      </c>
      <c r="C6" s="52">
        <v>242.89099999999999</v>
      </c>
      <c r="D6" s="52">
        <v>237.023</v>
      </c>
      <c r="E6" s="52">
        <v>233.73400000000001</v>
      </c>
      <c r="F6" s="52">
        <v>245.066</v>
      </c>
      <c r="G6" s="52">
        <v>239.86500000000001</v>
      </c>
      <c r="H6" s="52">
        <v>242.03700000000001</v>
      </c>
      <c r="I6" s="52">
        <v>248.21899999999999</v>
      </c>
      <c r="J6" s="52">
        <v>243.84100000000001</v>
      </c>
      <c r="K6" s="52">
        <v>249.04</v>
      </c>
      <c r="L6" s="52">
        <v>246.589</v>
      </c>
    </row>
    <row r="7" spans="1:12">
      <c r="A7" s="87"/>
      <c r="B7" s="50">
        <v>100</v>
      </c>
      <c r="C7" s="52">
        <v>210.46100000000001</v>
      </c>
      <c r="D7" s="52">
        <v>208.55500000000001</v>
      </c>
      <c r="E7" s="52">
        <v>203.935</v>
      </c>
      <c r="F7" s="52">
        <v>218.554</v>
      </c>
      <c r="G7" s="52">
        <v>204.971</v>
      </c>
      <c r="H7" s="52">
        <v>217.09100000000001</v>
      </c>
      <c r="I7" s="52">
        <v>220.41</v>
      </c>
      <c r="J7" s="52">
        <v>217.81100000000001</v>
      </c>
      <c r="K7" s="52">
        <v>222.191</v>
      </c>
      <c r="L7" s="52">
        <v>227.642</v>
      </c>
    </row>
    <row r="8" spans="1:12">
      <c r="A8" s="87"/>
      <c r="B8" s="50">
        <v>10</v>
      </c>
      <c r="C8" s="52">
        <v>167.61199999999999</v>
      </c>
      <c r="D8" s="52">
        <v>148.04400000000001</v>
      </c>
      <c r="E8" s="52">
        <v>156.93199999999999</v>
      </c>
      <c r="F8" s="52">
        <v>170.72200000000001</v>
      </c>
      <c r="G8" s="52">
        <v>155.661</v>
      </c>
      <c r="H8" s="52">
        <v>172.51</v>
      </c>
      <c r="I8" s="52">
        <v>169.80699999999999</v>
      </c>
      <c r="J8" s="52">
        <v>169.73400000000001</v>
      </c>
      <c r="K8" s="52">
        <v>176.261</v>
      </c>
      <c r="L8" s="52">
        <v>183.697</v>
      </c>
    </row>
    <row r="9" spans="1:12">
      <c r="A9" s="87"/>
      <c r="B9" s="50">
        <v>0</v>
      </c>
      <c r="C9" s="52">
        <v>156.536</v>
      </c>
      <c r="D9" s="52">
        <v>148.90100000000001</v>
      </c>
      <c r="E9" s="52">
        <v>150.60900000000001</v>
      </c>
      <c r="F9" s="52">
        <v>163.99</v>
      </c>
      <c r="G9" s="52">
        <v>144.24600000000001</v>
      </c>
      <c r="H9" s="52">
        <v>165.386</v>
      </c>
      <c r="I9" s="52">
        <v>158.78200000000001</v>
      </c>
      <c r="J9" s="52">
        <v>165.74299999999999</v>
      </c>
      <c r="K9" s="52">
        <v>178.84899999999999</v>
      </c>
      <c r="L9" s="52">
        <v>181.465</v>
      </c>
    </row>
    <row r="10" spans="1:12">
      <c r="A10" s="87" t="s">
        <v>79</v>
      </c>
      <c r="B10" s="50">
        <v>1000</v>
      </c>
      <c r="C10" s="52">
        <v>227.352</v>
      </c>
      <c r="D10" s="52">
        <v>216.84399999999999</v>
      </c>
      <c r="E10" s="52">
        <v>200.434</v>
      </c>
      <c r="F10" s="52">
        <v>186.233</v>
      </c>
      <c r="G10" s="52">
        <v>158.29599999999999</v>
      </c>
      <c r="H10" s="52">
        <v>162.506</v>
      </c>
      <c r="I10" s="52">
        <v>164.37100000000001</v>
      </c>
      <c r="J10" s="52">
        <v>156.285</v>
      </c>
      <c r="K10" s="52">
        <v>165.45</v>
      </c>
      <c r="L10" s="52">
        <v>174.14599999999999</v>
      </c>
    </row>
    <row r="11" spans="1:12">
      <c r="A11" s="87"/>
      <c r="B11" s="50">
        <v>100</v>
      </c>
      <c r="C11" s="52">
        <v>178.05799999999999</v>
      </c>
      <c r="D11" s="52">
        <v>160.863</v>
      </c>
      <c r="E11" s="52">
        <v>152.678</v>
      </c>
      <c r="F11" s="52">
        <v>155.94300000000001</v>
      </c>
      <c r="G11" s="52">
        <v>145.608</v>
      </c>
      <c r="H11" s="52">
        <v>157.62700000000001</v>
      </c>
      <c r="I11" s="52">
        <v>158.387</v>
      </c>
      <c r="J11" s="52">
        <v>152.97499999999999</v>
      </c>
      <c r="K11" s="52">
        <v>162.37100000000001</v>
      </c>
      <c r="L11" s="52">
        <v>170.702</v>
      </c>
    </row>
    <row r="12" spans="1:12">
      <c r="A12" s="87"/>
      <c r="B12" s="50">
        <v>10</v>
      </c>
      <c r="C12" s="52">
        <v>144.69900000000001</v>
      </c>
      <c r="D12" s="52">
        <v>136.67400000000001</v>
      </c>
      <c r="E12" s="52">
        <v>141.31399999999999</v>
      </c>
      <c r="F12" s="52">
        <v>150.982</v>
      </c>
      <c r="G12" s="52">
        <v>140.87100000000001</v>
      </c>
      <c r="H12" s="52">
        <v>155.54499999999999</v>
      </c>
      <c r="I12" s="52">
        <v>153.31</v>
      </c>
      <c r="J12" s="52">
        <v>152.374</v>
      </c>
      <c r="K12" s="52">
        <v>161.02699999999999</v>
      </c>
      <c r="L12" s="52">
        <v>171.917</v>
      </c>
    </row>
    <row r="13" spans="1:12">
      <c r="A13" s="87"/>
      <c r="B13" s="50">
        <v>0</v>
      </c>
      <c r="C13" s="52">
        <v>145.845</v>
      </c>
      <c r="D13" s="52">
        <v>141.78399999999999</v>
      </c>
      <c r="E13" s="52">
        <v>138.08000000000001</v>
      </c>
      <c r="F13" s="52">
        <v>153.798</v>
      </c>
      <c r="G13" s="52">
        <v>136.90199999999999</v>
      </c>
      <c r="H13" s="52">
        <v>157.73099999999999</v>
      </c>
      <c r="I13" s="52">
        <v>150.93700000000001</v>
      </c>
      <c r="J13" s="52">
        <v>159.101</v>
      </c>
      <c r="K13" s="52">
        <v>167.578</v>
      </c>
      <c r="L13" s="52">
        <v>173.667</v>
      </c>
    </row>
    <row r="15" spans="1:12">
      <c r="B15" s="88" t="s">
        <v>80</v>
      </c>
      <c r="C15" s="88"/>
      <c r="D15" s="88"/>
    </row>
    <row r="16" spans="1:12">
      <c r="A16" s="50" t="s">
        <v>81</v>
      </c>
      <c r="B16" s="50" t="s">
        <v>77</v>
      </c>
      <c r="C16" s="50" t="s">
        <v>78</v>
      </c>
      <c r="D16" s="50" t="s">
        <v>79</v>
      </c>
    </row>
    <row r="17" spans="1:4">
      <c r="A17" s="53">
        <v>0</v>
      </c>
      <c r="B17" s="53">
        <v>1</v>
      </c>
      <c r="C17" s="53">
        <v>1</v>
      </c>
      <c r="D17" s="53">
        <v>1</v>
      </c>
    </row>
    <row r="18" spans="1:4">
      <c r="A18" s="53">
        <v>1</v>
      </c>
      <c r="B18" s="53">
        <v>1.1065573770491801</v>
      </c>
      <c r="C18" s="53">
        <v>1.2205029013539652</v>
      </c>
      <c r="D18" s="53">
        <v>0.65116279069767458</v>
      </c>
    </row>
    <row r="19" spans="1:4">
      <c r="A19" s="53">
        <v>2</v>
      </c>
      <c r="B19" s="53">
        <v>1.1352459016393441</v>
      </c>
      <c r="C19" s="53">
        <v>1.0290135396518376</v>
      </c>
      <c r="D19" s="53">
        <v>0.40406976744186046</v>
      </c>
    </row>
    <row r="20" spans="1:4">
      <c r="A20" s="53">
        <v>3</v>
      </c>
      <c r="B20" s="53">
        <v>1.137295081967213</v>
      </c>
      <c r="C20" s="53">
        <v>1.0502901353965182</v>
      </c>
      <c r="D20" s="53">
        <v>0.10174418604651163</v>
      </c>
    </row>
    <row r="21" spans="1:4">
      <c r="A21" s="53">
        <v>4</v>
      </c>
      <c r="B21" s="53">
        <v>0.92008196721311475</v>
      </c>
      <c r="C21" s="53">
        <v>1.1353965183752417</v>
      </c>
      <c r="D21" s="53">
        <v>5.2325581395348833E-2</v>
      </c>
    </row>
    <row r="22" spans="1:4">
      <c r="A22" s="53">
        <v>5</v>
      </c>
      <c r="B22" s="53">
        <v>0.6536885245901638</v>
      </c>
      <c r="C22" s="53">
        <v>0.98839458413926495</v>
      </c>
      <c r="D22" s="53">
        <v>1.7441860465116279E-2</v>
      </c>
    </row>
    <row r="23" spans="1:4">
      <c r="A23" s="53">
        <v>6</v>
      </c>
      <c r="B23" s="53">
        <v>0.59631147540983598</v>
      </c>
      <c r="C23" s="53">
        <v>1.1566731141199227</v>
      </c>
      <c r="D23" s="53">
        <v>0</v>
      </c>
    </row>
    <row r="24" spans="1:4">
      <c r="A24" s="53">
        <v>7</v>
      </c>
      <c r="B24" s="53">
        <v>0.13114754098360654</v>
      </c>
      <c r="C24" s="53">
        <v>1.0232108317214701</v>
      </c>
      <c r="D24" s="53">
        <v>0</v>
      </c>
    </row>
    <row r="25" spans="1:4">
      <c r="A25" s="53">
        <v>8</v>
      </c>
      <c r="B25" s="53">
        <v>3.6885245901639337E-2</v>
      </c>
      <c r="C25" s="53">
        <v>0.90328820116054143</v>
      </c>
      <c r="D25" s="53">
        <v>0</v>
      </c>
    </row>
    <row r="26" spans="1:4">
      <c r="A26" s="53">
        <v>10</v>
      </c>
      <c r="B26" s="53">
        <v>0</v>
      </c>
      <c r="C26" s="53">
        <v>0.9187620889748549</v>
      </c>
      <c r="D26" s="53">
        <v>0</v>
      </c>
    </row>
  </sheetData>
  <mergeCells count="4">
    <mergeCell ref="A2:A5"/>
    <mergeCell ref="A6:A9"/>
    <mergeCell ref="A10:A13"/>
    <mergeCell ref="B15:D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ossetj</dc:creator>
  <cp:keywords/>
  <dc:description/>
  <cp:lastModifiedBy>Lenny Bonadei</cp:lastModifiedBy>
  <cp:revision/>
  <dcterms:created xsi:type="dcterms:W3CDTF">2018-12-04T12:42:24Z</dcterms:created>
  <dcterms:modified xsi:type="dcterms:W3CDTF">2022-10-26T08:14:37Z</dcterms:modified>
  <cp:category/>
  <cp:contentStatus/>
</cp:coreProperties>
</file>